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P:\2.RNA-seq\"/>
    </mc:Choice>
  </mc:AlternateContent>
  <bookViews>
    <workbookView xWindow="0" yWindow="210" windowWidth="22980" windowHeight="11460" tabRatio="718"/>
  </bookViews>
  <sheets>
    <sheet name="Additional file 2" sheetId="26" r:id="rId1"/>
    <sheet name="prob90-aa-homozyg" sheetId="20" state="hidden" r:id="rId2"/>
  </sheets>
  <calcPr calcId="145621"/>
</workbook>
</file>

<file path=xl/sharedStrings.xml><?xml version="1.0" encoding="utf-8"?>
<sst xmlns="http://schemas.openxmlformats.org/spreadsheetml/2006/main" count="1806" uniqueCount="1286">
  <si>
    <t>SeqID</t>
  </si>
  <si>
    <t>Description</t>
  </si>
  <si>
    <t>GROS_g00043.t1</t>
  </si>
  <si>
    <t>GROS_g00096.t1</t>
  </si>
  <si>
    <t>GROS_g00119.t1</t>
  </si>
  <si>
    <t>GROS_g00172.t1</t>
  </si>
  <si>
    <t>GROS_g00200.t1</t>
  </si>
  <si>
    <t>GROS_g00225.t1</t>
  </si>
  <si>
    <t>GROS_g00285.t1</t>
  </si>
  <si>
    <t>GROS_g00374.t1</t>
  </si>
  <si>
    <t>GROS_g00441.t1</t>
  </si>
  <si>
    <t>GROS_g00460.t1</t>
  </si>
  <si>
    <t>GROS_g00473.t1</t>
  </si>
  <si>
    <t>GROS_g00495.t1</t>
  </si>
  <si>
    <t>GROS_g00504.t1</t>
  </si>
  <si>
    <t>GROS_g00529.t1</t>
  </si>
  <si>
    <t>GROS_g00555.t1</t>
  </si>
  <si>
    <t>GROS_g00694.t1</t>
  </si>
  <si>
    <t>GROS_g00768.t1</t>
  </si>
  <si>
    <t>GROS_g00784.t1</t>
  </si>
  <si>
    <t>GROS_g00802.t1</t>
  </si>
  <si>
    <t>GROS_g00811.t1</t>
  </si>
  <si>
    <t>GROS_g00821.t1</t>
  </si>
  <si>
    <t>GROS_g00823.t1</t>
  </si>
  <si>
    <t>GROS_g00863.t1</t>
  </si>
  <si>
    <t>GROS_g00929.t1</t>
  </si>
  <si>
    <t>GROS_g00954.t1</t>
  </si>
  <si>
    <t>GROS_g00969.t1</t>
  </si>
  <si>
    <t>GROS_g01019.t1</t>
  </si>
  <si>
    <t>GROS_g01127.t1</t>
  </si>
  <si>
    <t>GROS_g01177.t1</t>
  </si>
  <si>
    <t>GROS_g01224.t1</t>
  </si>
  <si>
    <t>GROS_g01234.t1</t>
  </si>
  <si>
    <t>GROS_g01271.t1</t>
  </si>
  <si>
    <t>GROS_g01340.t1</t>
  </si>
  <si>
    <t>GROS_g01365.t1</t>
  </si>
  <si>
    <t>GROS_g01367.t1</t>
  </si>
  <si>
    <t>GROS_g01384.t1</t>
  </si>
  <si>
    <t>GROS_g01497.t1</t>
  </si>
  <si>
    <t>GROS_g01535.t1</t>
  </si>
  <si>
    <t>GROS_g01601.t1</t>
  </si>
  <si>
    <t>GROS_g01633.t1</t>
  </si>
  <si>
    <t>GROS_g01647.t1</t>
  </si>
  <si>
    <t>GROS_g01658.t1</t>
  </si>
  <si>
    <t>GROS_g01681.t1</t>
  </si>
  <si>
    <t>GROS_g01763.t1</t>
  </si>
  <si>
    <t>GROS_g01778.t1</t>
  </si>
  <si>
    <t>GROS_g01790.t1</t>
  </si>
  <si>
    <t>GROS_g01809.t1</t>
  </si>
  <si>
    <t>GROS_g01849.t1</t>
  </si>
  <si>
    <t>GROS_g01945.t1</t>
  </si>
  <si>
    <t>GROS_g01955.t1</t>
  </si>
  <si>
    <t>GROS_g01966.t1</t>
  </si>
  <si>
    <t>GROS_g02008.t1</t>
  </si>
  <si>
    <t>GROS_g02032.t1</t>
  </si>
  <si>
    <t>GROS_g02084.t1</t>
  </si>
  <si>
    <t>GROS_g02095.t1</t>
  </si>
  <si>
    <t>GROS_g02103.t1</t>
  </si>
  <si>
    <t>GROS_g02162.t1</t>
  </si>
  <si>
    <t>GROS_g02163.t1</t>
  </si>
  <si>
    <t>GROS_g02230.t1</t>
  </si>
  <si>
    <t>GROS_g02257.t1</t>
  </si>
  <si>
    <t>GROS_g02285.t1</t>
  </si>
  <si>
    <t>GROS_g02286.t1</t>
  </si>
  <si>
    <t>GROS_g02355.t1</t>
  </si>
  <si>
    <t>GROS_g02364.t1</t>
  </si>
  <si>
    <t>GROS_g02368.t1</t>
  </si>
  <si>
    <t>GROS_g02381.t1</t>
  </si>
  <si>
    <t>GROS_g02420.t1</t>
  </si>
  <si>
    <t>GROS_g02438.t1</t>
  </si>
  <si>
    <t>GROS_g02441.t1</t>
  </si>
  <si>
    <t>GROS_g02461.t1</t>
  </si>
  <si>
    <t>GROS_g02503.t1</t>
  </si>
  <si>
    <t>GROS_g02517.t1</t>
  </si>
  <si>
    <t>GROS_g02519.t1</t>
  </si>
  <si>
    <t>GROS_g02521.t1</t>
  </si>
  <si>
    <t>GROS_g02550.t1</t>
  </si>
  <si>
    <t>GROS_g02554.t1</t>
  </si>
  <si>
    <t>GROS_g02565.t1</t>
  </si>
  <si>
    <t>GROS_g02598.t1</t>
  </si>
  <si>
    <t>GROS_g02669.t1</t>
  </si>
  <si>
    <t>GROS_g02802.t1</t>
  </si>
  <si>
    <t>GROS_g02804.t1</t>
  </si>
  <si>
    <t>GROS_g02862.t1</t>
  </si>
  <si>
    <t>GROS_g02947.t1</t>
  </si>
  <si>
    <t>GROS_g02977.t1</t>
  </si>
  <si>
    <t>GROS_g02989.t1</t>
  </si>
  <si>
    <t>GROS_g03016.t1</t>
  </si>
  <si>
    <t>GROS_g03038.t1</t>
  </si>
  <si>
    <t>GROS_g03062.t1</t>
  </si>
  <si>
    <t>GROS_g03091.t1</t>
  </si>
  <si>
    <t>GROS_g03117.t1</t>
  </si>
  <si>
    <t>GROS_g03179.t1</t>
  </si>
  <si>
    <t>GROS_g03191.t1</t>
  </si>
  <si>
    <t>GROS_g03279.t1</t>
  </si>
  <si>
    <t>GROS_g03282.t1</t>
  </si>
  <si>
    <t>GROS_g03305.t1</t>
  </si>
  <si>
    <t>GROS_g03404.t1</t>
  </si>
  <si>
    <t>GROS_g03421.t1</t>
  </si>
  <si>
    <t>GROS_g03466.t1</t>
  </si>
  <si>
    <t>GROS_g03518.t1</t>
  </si>
  <si>
    <t>GROS_g03528.t1</t>
  </si>
  <si>
    <t>GROS_g03574.t1</t>
  </si>
  <si>
    <t>GROS_g03605.t1</t>
  </si>
  <si>
    <t>GROS_g03614.t1</t>
  </si>
  <si>
    <t>GROS_g03622.t1</t>
  </si>
  <si>
    <t>GROS_g03632.t1</t>
  </si>
  <si>
    <t>GROS_g03646.t1</t>
  </si>
  <si>
    <t>GROS_g03681.t1</t>
  </si>
  <si>
    <t>GROS_g03798.t1</t>
  </si>
  <si>
    <t>GROS_g03814.t1</t>
  </si>
  <si>
    <t>GROS_g03815.t1</t>
  </si>
  <si>
    <t>GROS_g03861.t1</t>
  </si>
  <si>
    <t>GROS_g03913.t1</t>
  </si>
  <si>
    <t>GROS_g03929.t1</t>
  </si>
  <si>
    <t>GROS_g03937.t1</t>
  </si>
  <si>
    <t>GROS_g03957.t1</t>
  </si>
  <si>
    <t>GROS_g04002.t1</t>
  </si>
  <si>
    <t>GROS_g04004.t1</t>
  </si>
  <si>
    <t>GROS_g04008.t1</t>
  </si>
  <si>
    <t>GROS_g04047.t1</t>
  </si>
  <si>
    <t>GROS_g04059.t1</t>
  </si>
  <si>
    <t>GROS_g04092.t1</t>
  </si>
  <si>
    <t>GROS_g04100.t1</t>
  </si>
  <si>
    <t>GROS_g04105.t1</t>
  </si>
  <si>
    <t>GROS_g04158.t1</t>
  </si>
  <si>
    <t>GROS_g04165.t1</t>
  </si>
  <si>
    <t>GROS_g04197.t1</t>
  </si>
  <si>
    <t>GROS_g04293.t1</t>
  </si>
  <si>
    <t>GROS_g04303.t1</t>
  </si>
  <si>
    <t>GROS_g04313.t1</t>
  </si>
  <si>
    <t>GROS_g04323.t1</t>
  </si>
  <si>
    <t>GROS_g04330.t1</t>
  </si>
  <si>
    <t>GROS_g04337.t1</t>
  </si>
  <si>
    <t>GROS_g04358.t1</t>
  </si>
  <si>
    <t>GROS_g04365.t1</t>
  </si>
  <si>
    <t>GROS_g04410.t1</t>
  </si>
  <si>
    <t>GROS_g04416.t1</t>
  </si>
  <si>
    <t>GROS_g04439.t1</t>
  </si>
  <si>
    <t>GROS_g04450.t1</t>
  </si>
  <si>
    <t>GROS_g04456.t1</t>
  </si>
  <si>
    <t>GROS_g04466.t1</t>
  </si>
  <si>
    <t>GROS_g04474.t1</t>
  </si>
  <si>
    <t>GROS_g04484.t1</t>
  </si>
  <si>
    <t>GROS_g04496.t1</t>
  </si>
  <si>
    <t>GROS_g04497.t1</t>
  </si>
  <si>
    <t>GROS_g04534.t1</t>
  </si>
  <si>
    <t>GROS_g04564.t1</t>
  </si>
  <si>
    <t>GROS_g04573.t1</t>
  </si>
  <si>
    <t>GROS_g04599.t1</t>
  </si>
  <si>
    <t>GROS_g04658.t1</t>
  </si>
  <si>
    <t>GROS_g04783.t1</t>
  </si>
  <si>
    <t>GROS_g04798.t1</t>
  </si>
  <si>
    <t>GROS_g04817.t1</t>
  </si>
  <si>
    <t>GROS_g04885.t1</t>
  </si>
  <si>
    <t>GROS_g04895.t1</t>
  </si>
  <si>
    <t>GROS_g04904.t1</t>
  </si>
  <si>
    <t>GROS_g04912.t1</t>
  </si>
  <si>
    <t>GROS_g04915.t1</t>
  </si>
  <si>
    <t>GROS_g04952.t1</t>
  </si>
  <si>
    <t>GROS_g04953.t1</t>
  </si>
  <si>
    <t>GROS_g04971.t1</t>
  </si>
  <si>
    <t>GROS_g05130.t1</t>
  </si>
  <si>
    <t>GROS_g05168.t1</t>
  </si>
  <si>
    <t>GROS_g05177.t1</t>
  </si>
  <si>
    <t>GROS_g05200.t1</t>
  </si>
  <si>
    <t>GROS_g05267.t1</t>
  </si>
  <si>
    <t>GROS_g05268.t1</t>
  </si>
  <si>
    <t>GROS_g05287.t1</t>
  </si>
  <si>
    <t>GROS_g05351.t1</t>
  </si>
  <si>
    <t>GROS_g05364.t1</t>
  </si>
  <si>
    <t>GROS_g05388.t1</t>
  </si>
  <si>
    <t>GROS_g05433.t1</t>
  </si>
  <si>
    <t>GROS_g05434.t1</t>
  </si>
  <si>
    <t>GROS_g05467.t1</t>
  </si>
  <si>
    <t>GROS_g05554.t1</t>
  </si>
  <si>
    <t>GROS_g05587.t1</t>
  </si>
  <si>
    <t>GROS_g05635.t1</t>
  </si>
  <si>
    <t>GROS_g05669.t1</t>
  </si>
  <si>
    <t>GROS_g05680.t1</t>
  </si>
  <si>
    <t>GROS_g05729.t1</t>
  </si>
  <si>
    <t>GROS_g05747.t1</t>
  </si>
  <si>
    <t>GROS_g05843.t1</t>
  </si>
  <si>
    <t>GROS_g05935.t1</t>
  </si>
  <si>
    <t>GROS_g05985.t1</t>
  </si>
  <si>
    <t>GROS_g06000.t1</t>
  </si>
  <si>
    <t>GROS_g06002.t1</t>
  </si>
  <si>
    <t>GROS_g06045.t1</t>
  </si>
  <si>
    <t>GROS_g06101.t1</t>
  </si>
  <si>
    <t>GROS_g06103.t1</t>
  </si>
  <si>
    <t>GROS_g06132.t1</t>
  </si>
  <si>
    <t>GROS_g06141.t1</t>
  </si>
  <si>
    <t>GROS_g06214.t1</t>
  </si>
  <si>
    <t>GROS_g06247.t1</t>
  </si>
  <si>
    <t>GROS_g06252.t1</t>
  </si>
  <si>
    <t>GROS_g06269.t1</t>
  </si>
  <si>
    <t>GROS_g06278.t1</t>
  </si>
  <si>
    <t>GROS_g06301.t1</t>
  </si>
  <si>
    <t>GROS_g06325.t1</t>
  </si>
  <si>
    <t>GROS_g06347.t1</t>
  </si>
  <si>
    <t>GROS_g06379.t1</t>
  </si>
  <si>
    <t>GROS_g06404.t1</t>
  </si>
  <si>
    <t>GROS_g06419.t1</t>
  </si>
  <si>
    <t>GROS_g06454.t1</t>
  </si>
  <si>
    <t>GROS_g06456.t1</t>
  </si>
  <si>
    <t>GROS_g06478.t1</t>
  </si>
  <si>
    <t>GROS_g06480.t1</t>
  </si>
  <si>
    <t>GROS_g06501.t1</t>
  </si>
  <si>
    <t>GROS_g06506.t1</t>
  </si>
  <si>
    <t>GROS_g06512.t1</t>
  </si>
  <si>
    <t>GROS_g06534.t1</t>
  </si>
  <si>
    <t>GROS_g06641.t1</t>
  </si>
  <si>
    <t>GROS_g06668.t1</t>
  </si>
  <si>
    <t>GROS_g06727.t1</t>
  </si>
  <si>
    <t>GROS_g06736.t1</t>
  </si>
  <si>
    <t>GROS_g06737.t1</t>
  </si>
  <si>
    <t>GROS_g06759.t1</t>
  </si>
  <si>
    <t>GROS_g06783.t1</t>
  </si>
  <si>
    <t>GROS_g06786.t1</t>
  </si>
  <si>
    <t>GROS_g06844.t1</t>
  </si>
  <si>
    <t>GROS_g06918.t1</t>
  </si>
  <si>
    <t>GROS_g06931.t1</t>
  </si>
  <si>
    <t>GROS_g06989.t1</t>
  </si>
  <si>
    <t>GROS_g07045.t1</t>
  </si>
  <si>
    <t>GROS_g07062.t1</t>
  </si>
  <si>
    <t>GROS_g07292.t1</t>
  </si>
  <si>
    <t>GROS_g07316.t1</t>
  </si>
  <si>
    <t>GROS_g07449.t1</t>
  </si>
  <si>
    <t>GROS_g07461.t1</t>
  </si>
  <si>
    <t>GROS_g07498.t1</t>
  </si>
  <si>
    <t>GROS_g07510.t1</t>
  </si>
  <si>
    <t>GROS_g07530.t1</t>
  </si>
  <si>
    <t>GROS_g07559.t1</t>
  </si>
  <si>
    <t>GROS_g07578.t1</t>
  </si>
  <si>
    <t>GROS_g07617.t1</t>
  </si>
  <si>
    <t>GROS_g07676.t1</t>
  </si>
  <si>
    <t>GROS_g07764.t1</t>
  </si>
  <si>
    <t>GROS_g07810.t1</t>
  </si>
  <si>
    <t>GROS_g07846.t1</t>
  </si>
  <si>
    <t>GROS_g07878.t1</t>
  </si>
  <si>
    <t>GROS_g07893.t1</t>
  </si>
  <si>
    <t>GROS_g07916.t1</t>
  </si>
  <si>
    <t>GROS_g07925.t1</t>
  </si>
  <si>
    <t>GROS_g07966.t1</t>
  </si>
  <si>
    <t>GROS_g07968.t1</t>
  </si>
  <si>
    <t>GROS_g07971.t1</t>
  </si>
  <si>
    <t>GROS_g07972.t1</t>
  </si>
  <si>
    <t>GROS_g07996.t1</t>
  </si>
  <si>
    <t>GROS_g08005.t1</t>
  </si>
  <si>
    <t>GROS_g08007.t1</t>
  </si>
  <si>
    <t>GROS_g08019.t1</t>
  </si>
  <si>
    <t>GROS_g08182.t1</t>
  </si>
  <si>
    <t>GROS_g08236.t1</t>
  </si>
  <si>
    <t>GROS_g08307.t1</t>
  </si>
  <si>
    <t>GROS_g08392.t1</t>
  </si>
  <si>
    <t>GROS_g08461.t1</t>
  </si>
  <si>
    <t>GROS_g08498.t1</t>
  </si>
  <si>
    <t>GROS_g08513.t1</t>
  </si>
  <si>
    <t>GROS_g08547.t1</t>
  </si>
  <si>
    <t>GROS_g08592.t1</t>
  </si>
  <si>
    <t>GROS_g08838.t1</t>
  </si>
  <si>
    <t>GROS_g08843.t1</t>
  </si>
  <si>
    <t>GROS_g08871.t1</t>
  </si>
  <si>
    <t>GROS_g08880.t1</t>
  </si>
  <si>
    <t>GROS_g08912.t1</t>
  </si>
  <si>
    <t>GROS_g08930.t1</t>
  </si>
  <si>
    <t>GROS_g08956.t1</t>
  </si>
  <si>
    <t>GROS_g09011.t1</t>
  </si>
  <si>
    <t>GROS_g09066.t1</t>
  </si>
  <si>
    <t>GROS_g09112.t1</t>
  </si>
  <si>
    <t>GROS_g09199.t1</t>
  </si>
  <si>
    <t>GROS_g09241.t1</t>
  </si>
  <si>
    <t>GROS_g09371.t1</t>
  </si>
  <si>
    <t>GROS_g09408.t1</t>
  </si>
  <si>
    <t>GROS_g09411.t1</t>
  </si>
  <si>
    <t>GROS_g09414.t1</t>
  </si>
  <si>
    <t>GROS_g09436.t1</t>
  </si>
  <si>
    <t>GROS_g09466.t1</t>
  </si>
  <si>
    <t>GROS_g09540.t1</t>
  </si>
  <si>
    <t>GROS_g09592.t1</t>
  </si>
  <si>
    <t>GROS_g09622.t1</t>
  </si>
  <si>
    <t>GROS_g09643.t1</t>
  </si>
  <si>
    <t>GROS_g09740.t1</t>
  </si>
  <si>
    <t>GROS_g09847.t1</t>
  </si>
  <si>
    <t>GROS_g09885.t1</t>
  </si>
  <si>
    <t>GROS_g09970.t1</t>
  </si>
  <si>
    <t>GROS_g10000.t1</t>
  </si>
  <si>
    <t>GROS_g10006.t1</t>
  </si>
  <si>
    <t>GROS_g10017.t1</t>
  </si>
  <si>
    <t>GROS_g10176.t1</t>
  </si>
  <si>
    <t>GROS_g10204.t1</t>
  </si>
  <si>
    <t>GROS_g10220.t1</t>
  </si>
  <si>
    <t>GROS_g10297.t1</t>
  </si>
  <si>
    <t>GROS_g10400.t1</t>
  </si>
  <si>
    <t>GROS_g10410.t1</t>
  </si>
  <si>
    <t>GROS_g10512.t1</t>
  </si>
  <si>
    <t>GROS_g10572.t1</t>
  </si>
  <si>
    <t>GROS_g10740.t1</t>
  </si>
  <si>
    <t>GROS_g10811.t1</t>
  </si>
  <si>
    <t>GROS_g10872.t1</t>
  </si>
  <si>
    <t>GROS_g10892.t1</t>
  </si>
  <si>
    <t>GROS_g10893.t1</t>
  </si>
  <si>
    <t>GROS_g10905.t1</t>
  </si>
  <si>
    <t>GROS_g11003.t1</t>
  </si>
  <si>
    <t>GROS_g11029.t1</t>
  </si>
  <si>
    <t>GROS_g11034.t1</t>
  </si>
  <si>
    <t>GROS_g11055.t1</t>
  </si>
  <si>
    <t>GROS_g11063.t1</t>
  </si>
  <si>
    <t>GROS_g11200.t1</t>
  </si>
  <si>
    <t>GROS_g11235.t1</t>
  </si>
  <si>
    <t>GROS_g11440.t1</t>
  </si>
  <si>
    <t>GROS_g11483.t1</t>
  </si>
  <si>
    <t>GROS_g11518.t1</t>
  </si>
  <si>
    <t>GROS_g11546.t1</t>
  </si>
  <si>
    <t>GROS_g11565.t1</t>
  </si>
  <si>
    <t>GROS_g11704.t1</t>
  </si>
  <si>
    <t>GROS_g11750.t1</t>
  </si>
  <si>
    <t>GROS_g11752.t1</t>
  </si>
  <si>
    <t>GROS_g11754.t1</t>
  </si>
  <si>
    <t>GROS_g11762.t1</t>
  </si>
  <si>
    <t>GROS_g11994.t1</t>
  </si>
  <si>
    <t>GROS_g12001.t1</t>
  </si>
  <si>
    <t>GROS_g12138.t1</t>
  </si>
  <si>
    <t>GROS_g12241.t1</t>
  </si>
  <si>
    <t>GROS_g12283.t1</t>
  </si>
  <si>
    <t>GROS_g12326.t1</t>
  </si>
  <si>
    <t>GROS_g12355.t1</t>
  </si>
  <si>
    <t>GROS_g12361.t1</t>
  </si>
  <si>
    <t>GROS_g12365.t1</t>
  </si>
  <si>
    <t>GROS_g12374.t1</t>
  </si>
  <si>
    <t>GROS_g12418.t1</t>
  </si>
  <si>
    <t>GROS_g12448.t1</t>
  </si>
  <si>
    <t>GROS_g12533.t1</t>
  </si>
  <si>
    <t>GROS_g12619.t1</t>
  </si>
  <si>
    <t>GROS_g12650.t1</t>
  </si>
  <si>
    <t>GROS_g12678.t1</t>
  </si>
  <si>
    <t>GROS_g12698.t1</t>
  </si>
  <si>
    <t>GROS_g12800.t1</t>
  </si>
  <si>
    <t>GROS_g12824.t1</t>
  </si>
  <si>
    <t>GROS_g12988.t1</t>
  </si>
  <si>
    <t>GROS_g13042.t1</t>
  </si>
  <si>
    <t>GROS_g13121.t1</t>
  </si>
  <si>
    <t>GROS_g13161.t1</t>
  </si>
  <si>
    <t>GROS_g13240.t1</t>
  </si>
  <si>
    <t>GROS_g13270.t1</t>
  </si>
  <si>
    <t>GROS_g13408.t1</t>
  </si>
  <si>
    <t>GROS_g13411.t1</t>
  </si>
  <si>
    <t>GROS_g13464.t1</t>
  </si>
  <si>
    <t>GROS_g13468.t1</t>
  </si>
  <si>
    <t>GROS_g13479.t1</t>
  </si>
  <si>
    <t>GROS_g13520.t1</t>
  </si>
  <si>
    <t>GROS_g13534.t1</t>
  </si>
  <si>
    <t>GROS_g13694.t1</t>
  </si>
  <si>
    <t>GROS_g13722.t1</t>
  </si>
  <si>
    <t>GROS_g13821.t1</t>
  </si>
  <si>
    <t>GROS_g13853.t1</t>
  </si>
  <si>
    <t>GROS_g13881.t1</t>
  </si>
  <si>
    <t>GROS_g13977.t1</t>
  </si>
  <si>
    <t>GROS_g14157.t1</t>
  </si>
  <si>
    <t>GROS_g14180.t1</t>
  </si>
  <si>
    <t>GROS_g14183.t1</t>
  </si>
  <si>
    <t>GROS_g14206.t1</t>
  </si>
  <si>
    <t>Domain of unknown function DUF148</t>
  </si>
  <si>
    <t>BED zinc finger</t>
  </si>
  <si>
    <t>Anaphase-promoting complex subunit 11 RING-H2 finger</t>
  </si>
  <si>
    <t>Alcohol dehydrogenase transcription factor Myb/SANT-like</t>
  </si>
  <si>
    <t>LSM domain</t>
  </si>
  <si>
    <t>Ubiquitin carboxyl-terminal hydrolase family protein [Brugia malayi]</t>
  </si>
  <si>
    <t xml:space="preserve">CRE-CGR-1 protein [Caenorhabditis remanei] &amp;gt;gi|308238681|gb|EFO82633.1| CRE-CGR-1 protein [Caenorhabditis remanei]  phospholipid binding  </t>
  </si>
  <si>
    <t>nuclear receptor NHR-34 [Caenorhabditis elegans]  sequence-specific DNA binding transcription factor activity  Nuclear hormones receptors DNA-binding region signature.</t>
  </si>
  <si>
    <t xml:space="preserve">    </t>
  </si>
  <si>
    <t>Protein PDI-3 [Caenorhabditis elegans] &amp;gt;gi|3877997|emb|CAB07480.1| Protein PDI-3 [Caenorhabditis elegans] &amp;gt;gi|20065721|dbj|BAB88817.1| ceERp57 [Caenorhabditis elegans] Proteindisulfide-isomerase. antigen processing and presentation of peptide antigen via MHC class I Antigen processing and presentation Region of a membrane-bound protein predicted to be outside the membrane, in the extracellular region.</t>
  </si>
  <si>
    <t xml:space="preserve">CCHC zinc finger protein [Trypanosoma brucei] RNAhelicase. double-stranded DNA binding DNA replication </t>
  </si>
  <si>
    <t xml:space="preserve">    Region of a membrane-bound protein predicted to be outside the membrane, in the cytoplasm.</t>
  </si>
  <si>
    <t>Hypothetical protein CBG13916 [Caenorhabditis briggsae] &amp;gt;gi|187028264|emb|CAP32643.1| Protein CBG13916, partial [Caenorhabditis briggsae]    Region of a membrane-bound protein predicted to be outside the membrane, in the cytoplasm.</t>
  </si>
  <si>
    <t>alpha1,3-fucosyltransferase homologue [Brugia malayi] 3-galactosyl-N-acetylglucosaminide4-alpha-L-fucosyltransferase. Golgi apparatus Various types of N-glycan biosynthesis Region of a membrane-bound protein predicted to be outside the membrane, in the cytoplasm.</t>
  </si>
  <si>
    <t>Protein XRN-2 [Caenorhabditis elegans] &amp;gt;gi|218511968|sp|Q9U299.2|XRN2_CAEEL RecName: Full=5&amp;apos;-3&amp;apos; exoribonuclease 2 homolog [Caenorhabditis elegans] &amp;gt;gi|189309813|emb|CAB54449.2| Protein XRN-2 [Caenorhabditis elegans]  mitotic sister chromatid segregation Ribosome biogenesis in eukaryotes XRN 5'-3' exonuclease N-terminus</t>
  </si>
  <si>
    <t xml:space="preserve">Hypothetical protein CBG02531 [Caenorhabditis briggsae]  cytokinesis Endocytosis </t>
  </si>
  <si>
    <t xml:space="preserve">FKBP-type peptidyl-prolyl cis-trans isomerase-59, BmFKBP59 [Brugia malayi] Peptidylprolylisomerase. protein peptidyl-prolyl isomerization  </t>
  </si>
  <si>
    <t>Protein AMT-1 [Caenorhabditis elegans] &amp;gt;gi|1703293|sp|P54145.1|AMT1_CAEEL RecName: Full=Putative ammonium transporter 1 [Caenorhabditis elegans] &amp;gt;gi|351047584|emb|CCD63261.1| Protein AMT-1 [Caenorhabditis elegans]  response to hypoxia  Region of a membrane-bound protein predicted to be outside the membrane, in the cytoplasm.</t>
  </si>
  <si>
    <t xml:space="preserve">unnamed protein product [Haemonchus contortus]  p53 binding Focal adhesion </t>
  </si>
  <si>
    <t xml:space="preserve">Histone deacetylase 11, partial [Bos mutus] Histonedeacetylase. histone deacetylase complex  </t>
  </si>
  <si>
    <t>cytoplasmic trna 2-thiolation protein 2 [Ascaris suum]  tRNA binding Sulfur relay system Protein of unknown function (DUF2392)</t>
  </si>
  <si>
    <t>Protein F54D5.7 [Caenorhabditis elegans] &amp;gt;gi|2492633|sp|Q20772.1|GCDH_CAEEL RecName: Full=Probable glutaryl-CoA dehydrogenase, mitochondrial; Short=GCD; Flags: Precursor [Caenorhabditis elegans] &amp;gt;gi|3877512|emb|CAA91333.1| Protein F54D5.7 [Caenorhabditis elegans] Acyl-CoAoxidase. fatty-acyl-CoA binding alpha-Linolenic acid metabolism Acyl-CoA dehydrogenases signature 2.</t>
  </si>
  <si>
    <t xml:space="preserve">Protein B0361.9 [Caenorhabditis elegans] &amp;gt;gi|1730631|sp|Q10952.1|YMP9_CAEEL RecName: Full=Uncharacterized protein B0361.9; Flags: Precursor [Caenorhabditis elegans] &amp;gt;gi|373253803|emb|CCD61824.1| Protein B0361.9 [Caenorhabditis elegans]    </t>
  </si>
  <si>
    <t>unnamed protein product [Oncorhynchus mykiss]  regulation of transcription, DNA-dependent  Zinc finger C2H2 type domain signature.</t>
  </si>
  <si>
    <t>hydrolase [Wuchereria bancrofti] Diphosphoinositol-polyphosphatediphosphatase. metabolic process  Nudix box signature.</t>
  </si>
  <si>
    <t>Protein RGS-2, isoform c [Caenorhabditis elegans] &amp;gt;gi|154147259|emb|CAO82032.1| Protein RGS-2, isoform c [Caenorhabditis elegans]  Golgi membrane Axon guidance Regulator of G protein signalling domain</t>
  </si>
  <si>
    <t>larval opioid receptor [Brugia malayi]  peptide receptor activity  Region of a membrane-bound protein predicted to be outside the membrane, in the cytoplasm.</t>
  </si>
  <si>
    <t xml:space="preserve">Protein RSKN-2, isoform a [Caenorhabditis elegans] &amp;gt;gi|74963302|sp|Q18846.2|KS6A2_CAEEL RecName: Full=Putative ribosomal protein S6 kinase alpha-2; AltName: Full=Ribosomal protein S6 kinase alpha-5 homolog [Caenorhabditis elegans] &amp;gt;gi|25004915|emb|CAA99814.2| Protein RSKN-2, isoform a [Caenorhabditis elegans] Non-specificserine/threonineproteinkinase. skeletal system development Long-term potentiation </t>
  </si>
  <si>
    <t>Major facilitator superfamily MFS-1 domain containing protein, partial [Haemonchus contortus]  lysosomal membrane Lysosome Region of a membrane-bound protein predicted to be outside the membrane, in the cytoplasm.</t>
  </si>
  <si>
    <t xml:space="preserve">Protein CBR-RPY-1 [Caenorhabditis briggsae]  protein binding  </t>
  </si>
  <si>
    <t xml:space="preserve">U box and Pre-mRNA-splicing factor 19 and WD40 repeat and Peptidase C48 domain containing protein [Haemonchus contortus] Ulp1peptidase. regulation of protein localization RNA transport </t>
  </si>
  <si>
    <t>Protein C25H3.11 [Caenorhabditis elegans] &amp;gt;gi|351050452|emb|CCD65049.1| Protein C25H3.11 [Caenorhabditis elegans]  extracellular vesicular exosome  N-terminal region of Chorein, a TM vesicle-mediated sorter</t>
  </si>
  <si>
    <t>DHHC zinc finger domain containing protein [Brugia malayi] ProteinS-acyltransferase. Golgi membrane Lysine degradation Region of a membrane-bound protein predicted to be outside the membrane, in the cytoplasm.</t>
  </si>
  <si>
    <t>cuticule collagen [Meloidogyne incognita]    Region of a membrane-bound protein predicted to be outside the membrane, in the cytoplasm.</t>
  </si>
  <si>
    <t xml:space="preserve">C2 calcium-dependent membrane targeting and Copine domain containing protein, partial [Haemonchus contortus]  protein serine/threonine kinase activity  </t>
  </si>
  <si>
    <t xml:space="preserve">    Region of a membrane-bound protein predicted to be outside the membrane, in the extracellular region.</t>
  </si>
  <si>
    <t>Hypothetical protein CBG22514, partial [Haemonchus contortus]    Region of a membrane-bound protein predicted to be outside the membrane, in the cytoplasm.</t>
  </si>
  <si>
    <t>Protein RGS-7, isoform e [Caenorhabditis elegans] &amp;gt;gi|351050173|emb|CCD64317.1| Protein RGS-7, isoform e [Caenorhabditis elegans]  GTPase activator activity Axon guidance Regulator of G protein signalling domain</t>
  </si>
  <si>
    <t>putative cytochrome b5 [Necator americanus] Nitratereductase(NADH). lipid particle Nitrogen metabolism Region of a membrane-bound protein predicted to be outside the membrane, in the cytoplasm.</t>
  </si>
  <si>
    <t>Copine family protein [Brugia malayi]  ubiquitin-protein ligase activity  Copine</t>
  </si>
  <si>
    <t xml:space="preserve">MutS domain III family protein [Brugia malayi]  nuclear chromosome Mismatch repair </t>
  </si>
  <si>
    <t>PREDICTED: UPF0364 protein C6orf211 homolog [Oryzias latipes]  nucleus  Protein of unknown function DUF89</t>
  </si>
  <si>
    <t>CRE-PST-1 protein [Caenorhabditis remanei] &amp;gt;gi|308267392|gb|EFP11345.1| CRE-PST-1 protein [Caenorhabditis remanei]  Golgi membrane  Region of a membrane-bound protein predicted to be outside the membrane, in the cytoplasm.</t>
  </si>
  <si>
    <t xml:space="preserve">Hypothetical protein CBG23528 [Caenorhabditis briggsae]  mitochondrion Ribosome </t>
  </si>
  <si>
    <t>Hypothetical protein CBG09661 [Caenorhabditis briggsae]  regulation of action potential Taste transduction Region of a membrane-bound protein predicted to be outside the membrane, in the cytoplasm.</t>
  </si>
  <si>
    <t>EGF-like domain containing protein [Brugia malayi]  negative regulation of transcription from RNA polymerase II promoter ECM-receptor interaction Region of a membrane-bound protein predicted to be outside the membrane, in the cytoplasm.</t>
  </si>
  <si>
    <t>general transcription factor III polypeptide 5 [Brugia malayi]  transcription factor TFIIIC complex  RNA polymerase III transcription factor (TF)IIIC subunit</t>
  </si>
  <si>
    <t>methyltransferase-like protein 4 [Ascaris suum]  cytosol  N-6 Adenine-specific DNA methylases signature.</t>
  </si>
  <si>
    <t>Protein pellino-like protein 2, partial [Bos mutus]  protein polyubiquitination  Region of a membrane-bound protein predicted to be outside the membrane, in the extracellular region.</t>
  </si>
  <si>
    <t xml:space="preserve">RecName: Full=Probable dihydropyrimidine dehydrogenase [NADP(+)]; Short=DHPDHase; Short=DPD; AltName: Full=Dihydrothymine dehydrogenase; AltName: Full=Dihydrouracil dehydrogenase [Caenorhabditis briggsae] &amp;gt;gi|309359452|emb|CAP33140.2| Protein CBR-DPYD-1 [Caenorhabditis briggsae] Dihydropyrimidinedehydrogenase(NADP(+)). uracil binding beta-Alanine metabolism </t>
  </si>
  <si>
    <t>Protein CBG08513 [Caenorhabditis briggsae] Histone-lysineN-methyltransferase. cellular response to glucose stimulus  Zinc finger C2H2 type domain signature.</t>
  </si>
  <si>
    <t>Zinc finger, C2H2 type family protein [Brugia malayi] Histone-lysineN-methyltransferase. negative regulation of transcription from RNA polymerase II promoter Basal cell carcinoma Zinc finger C2H2 type domain signature.</t>
  </si>
  <si>
    <t xml:space="preserve">Protein D1037.1 [Caenorhabditis elegans] &amp;gt;gi|351060633|emb|CCD68348.1| Protein D1037.1 [Caenorhabditis elegans]  microtubule cytoskeleton organization  </t>
  </si>
  <si>
    <t>TPR Domain containing protein [Brugia malayi] CarboxypeptidaseA2. negative regulation of transcription from RNA polymerase II promoter Pancreatic secretion Region of a membrane-bound protein predicted to be outside the membrane, in the cytoplasm.</t>
  </si>
  <si>
    <t>Calcium binding EGF domain containing protein [Brugia malayi] Matriptase. negative regulation of transcription from RNA polymerase II promoter Ribosome Region of a membrane-bound protein predicted to be outside the membrane, in the cytoplasm.</t>
  </si>
  <si>
    <t>Protein Y73F8A.5 [Caenorhabditis elegans] &amp;gt;gi|6782294|emb|CAB70224.1| Protein Y73F8A.5 [Caenorhabditis elegans]  lysosome  Region of a membrane-bound protein predicted to be outside the membrane, in the cytoplasm.</t>
  </si>
  <si>
    <t xml:space="preserve">ribosomal protein L16 containing protein [Brugia malayi] &amp;gt;gi|671416013|emb|CDP92083.1| Protein Bm5532, isoform b [Brugia malayi]  mitochondrion  </t>
  </si>
  <si>
    <t>Protein C23H4.3 [Caenorhabditis elegans] &amp;gt;gi|22265760|emb|CAB01680.2| Protein C23H4.3 [Caenorhabditis elegans] Acetylcholinesterase. regulation of receptor recycling Drug metabolism - other enzymes Region of a membrane-bound protein predicted to be outside the membrane, in the cytoplasm.</t>
  </si>
  <si>
    <t xml:space="preserve">Pctaire class cell cycle kinase protein 1, isoform b [Brugia malayi] &amp;gt;gi|671412151|emb|CDP94673.1| Protein BM-PCT-1, isoform j [Brugia malayi] Cyclin-dependentkinase. G2/M transition of mitotic cell cycle Alzheimers disease </t>
  </si>
  <si>
    <t>Arginine-tRNA-protein transferase, C terminus containing protein [Brugia malayi] Arginyltransferase. arginyltransferase activity  Arginine-tRNA-protein transferase, C terminus</t>
  </si>
  <si>
    <t>neurabin protein 1 [Loa loa] Protein-tyrosine-phosphatase. protein phosphatase type 1 complex Tight junction Region of a membrane-bound protein predicted to be outside the membrane, in the extracellular region.</t>
  </si>
  <si>
    <t xml:space="preserve">Uncharacterized protein F10E9.4 [Ascaris suum]    </t>
  </si>
  <si>
    <t>Lecithin:cholesterol acyltransferase family protein [Brugia malayi] Phosphatidylcholine--sterolO-acyltransferase. lysosome Glycerophospholipid metabolism Region of a membrane-bound protein predicted to be outside the membrane, in the extracellular region.</t>
  </si>
  <si>
    <t>Nuclear anchorage protein 1 [Brugia malayi]  actin binding  Nuclear envelope localisation domain</t>
  </si>
  <si>
    <t xml:space="preserve">NLI interacting factor-like phosphatase family protein [Brugia malayi] Protein-serine/threoninephosphatase. extracellular vesicular exosome  </t>
  </si>
  <si>
    <t>Protein WHT-2 [Caenorhabditis elegans] &amp;gt;gi|15718180|emb|CAB05682.3| Protein WHT-2 [Caenorhabditis elegans] Phosphonate-transportingATPase. transmembrane signaling receptor activity ABC transporters Region of a membrane-bound protein predicted to be outside the membrane, in the cytoplasm.</t>
  </si>
  <si>
    <t>Protein LGC-40 [Caenorhabditis elegans] &amp;gt;gi|373219979|emb|CCD71459.1| Protein LGC-40 [Caenorhabditis elegans]  regulation of action potential Neuroactive ligand-receptor interaction Region of a membrane-bound protein predicted to be outside the membrane, in the cytoplasm.</t>
  </si>
  <si>
    <t xml:space="preserve">alcohol dehydrogenase class 3 [Branchiostoma floridae] Alcoholdehydrogenase. retinoid metabolic process Chloroalkane and chloroalkene degradation </t>
  </si>
  <si>
    <t>Protein GES-1 [Caenorhabditis elegans] &amp;gt;gi|416972|sp|Q04457.1|EST1_CAEEL RecName: Full=Gut esterase 1; AltName: Full=Non-specific carboxylesterase; Flags: Precursor [Caenorhabditis elegans] &amp;gt;gi|156314|gb|AAA28057.1| elastase [Caenorhabditis elegans] &amp;gt;gi|351061145|emb|CCD68892.1| Protein GES-1 [Caenorhabditis elegans] Carboxylesterase. response to acid Drug metabolism - other enzymes Region of a membrane-bound protein predicted to be outside the membrane, in the cytoplasm.</t>
  </si>
  <si>
    <t xml:space="preserve">Groucho/TLE N-terminal Q-rich domain containing protein [Brugia malayi] &amp;gt;gi|671404197|emb|CDQ02302.1| Protein BM-UNC-37 [Brugia malayi] Non-specificserine/threonineproteinkinase. negative regulation of transcription from RNA polymerase II promoter Notch signaling pathway </t>
  </si>
  <si>
    <t>Protein K01B6.3 [Caenorhabditis elegans] &amp;gt;gi|21431877|sp|P34491.2|YMM3_CAEEL RecName: Full=Uncharacterized protein K01B6.3 [Caenorhabditis elegans] &amp;gt;gi|13548360|emb|CAA80130.2| Protein K01B6.3 [Caenorhabditis elegans]    Region of a membrane-bound protein predicted to be outside the membrane, in the cytoplasm.</t>
  </si>
  <si>
    <t xml:space="preserve">Protein CYP-33C2 [Caenorhabditis elegans] &amp;gt;gi|351059846|emb|CCD67427.1| Protein CYP-33C2 [Caenorhabditis elegans] Unspecificmonooxygenase. liver development Caffeine metabolism </t>
  </si>
  <si>
    <t xml:space="preserve">carboxyl transferase domain-containing protein [Loa loa] Biotincarboxylase. fungal-type vacuole membrane Carbon fixation pathways in prokaryotes </t>
  </si>
  <si>
    <t>Protein C10E2.6 [Caenorhabditis elegans] &amp;gt;gi|373253942|emb|CCD64115.1| Protein MCT-6 [Caenorhabditis elegans]  plasma membrane  Region of a membrane-bound protein predicted to be outside the membrane, in the cytoplasm.</t>
  </si>
  <si>
    <t xml:space="preserve">PDZ-domain protein scribble [Brugia malayi] Adenylatecyclase. negative regulation of transcription from RNA polymerase II promoter Meiosis - yeast </t>
  </si>
  <si>
    <t xml:space="preserve">Putative carbonic anhydrase 5 precursor [Brugia malayi] &amp;gt;gi|671412834|emb|CDP94235.1| Protein BM-CAH-3, isoform b [Brugia malayi] Carbonatedehydratase. morphogenesis of an epithelium Nitrogen metabolism </t>
  </si>
  <si>
    <t>Zinc transporter SLC39A7 [Strongyloides ratti]    Protein of unknown function (DUF1679)</t>
  </si>
  <si>
    <t>phosphoglycerate mutase family protein [Ascaris suum]    Region of a membrane-bound protein predicted to be outside the membrane, in the extracellular region.</t>
  </si>
  <si>
    <t>Zinc finger domain containing protein [Haemonchus contortus]  negative regulation of transcription from RNA polymerase II promoter  Zinc finger RING-type signature.</t>
  </si>
  <si>
    <t xml:space="preserve">DEAD/DEAH box helicase family protein [Brugia malayi] Lipoylsynthase. neural tube closure Lipoic acid metabolism </t>
  </si>
  <si>
    <t>Goliath protein [Brugia malayi]  mesoderm formation  Region of a membrane-bound protein predicted to be outside the membrane, in the cytoplasm.</t>
  </si>
  <si>
    <t>RNase3 domain containing protein [Brugia malayi] RibonucleaseIII. endoribonuclease activity Ribosome biogenesis in eukaryotes Ribonuclease III family signature.</t>
  </si>
  <si>
    <t>Acyltransferase family protein [Brugia malayi] Glycerone-phosphateO-acyltransferase. catalytic activity Glycerophospholipid metabolism Phosphate acyltransferases</t>
  </si>
  <si>
    <t>Protein NPR-31 [Caenorhabditis elegans] &amp;gt;gi|351058459|emb|CCD65915.1| Protein NPR-31 [Caenorhabditis elegans]    Region of a membrane-bound protein predicted to be outside the membrane, in the cytoplasm.</t>
  </si>
  <si>
    <t>Hypothetical 60.2 kDa protein T27F2.1 in chromosome V [Brugia malayi]  negative regulation of transcription from RNA polymerase II promoter Notch signaling pathway SKIP/SNW domain</t>
  </si>
  <si>
    <t xml:space="preserve">3&amp;apos;-5&amp;apos; exonuclease family protein [Brugia malayi] RibonucleaseD. 3{prime}-5{prime}-exoribonuclease activity RNA degradation </t>
  </si>
  <si>
    <t xml:space="preserve">Protein CBG18914 [Caenorhabditis briggsae]    </t>
  </si>
  <si>
    <t xml:space="preserve">Pip kinase protein 2 [Brugia malayi] 1-phosphatidylinositol-5-phosphate4-kinase. receptor signaling protein activity Inositol phosphate metabolism </t>
  </si>
  <si>
    <t xml:space="preserve">Kelch motif family protein [Brugia malayi] Protein-serine/threoninephosphatase. negative regulation of transcription from RNA polymerase II promoter Plant hormone signal transduction </t>
  </si>
  <si>
    <t>Protein ZK792.7 [Caenorhabditis elegans] &amp;gt;gi|116635878|emb|CAA92632.2| Protein ZK792.7, isoform a [Caenorhabditis elegans]    Region of a membrane-bound protein predicted to be outside the membrane, in the cytoplasm.</t>
  </si>
  <si>
    <t xml:space="preserve">    Domain of unknown function DUF148</t>
  </si>
  <si>
    <t>Protein CATP-2 [Caenorhabditis elegans] &amp;gt;gi|351020600|emb|CCD62583.1| Protein CATP-2 [Caenorhabditis elegans] Sodium/potassium-exchangingATPase. neurotransmitter uptake Aldosterone-regulated sodium reabsorption Region of a membrane-bound protein predicted to be outside the membrane, in the cytoplasm.</t>
  </si>
  <si>
    <t>piezo-type mechanosensitive ion channel component 1 [Ascaris suum]  cation channel activity  Region of a membrane-bound protein predicted to be outside the membrane, in the cytoplasm.</t>
  </si>
  <si>
    <t xml:space="preserve">SH2 domain containing protein [Brugia malayi]  protein binding Acute myeloid leukemia </t>
  </si>
  <si>
    <t xml:space="preserve">    BED zinc finger</t>
  </si>
  <si>
    <t xml:space="preserve">DNA excision repair protein ERCC-6 [Brugia malayi] DNAhelicase. mitotic cell cycle Nucleotide excision repair </t>
  </si>
  <si>
    <t>Protein CYP-13A8 [Caenorhabditis elegans] &amp;gt;gi|6226832|sp|Q27516.2|C13A8_CAEEL RecName: Full=Putative cytochrome P450 CYP13A8 [Caenorhabditis elegans] &amp;gt;gi|3879667|emb|CAA88611.1| Protein CYP-13A8 [Caenorhabditis elegans] 1,8-cineole2-exo-monooxygenase. monooxygenase activity Aminobenzoate degradation Region of a membrane-bound protein predicted to be outside the membrane, in the cytoplasm.</t>
  </si>
  <si>
    <t>androgen receptor, partial [Latimeria menadoensis]  sequence-specific DNA binding transcription factor activity Maturity onset diabetes of the young Nuclear hormones receptors DNA-binding region signature.</t>
  </si>
  <si>
    <t>GTP-ase activating protein for Arf containing protein [Brugia malayi]  cytosol Endocytosis Putative GTP-ase activating proteins for the small GTPase, ARF</t>
  </si>
  <si>
    <t>Cadherin domain containing protein [Brugia malayi]  cell morphogenesis involved in differentiation  Region of a membrane-bound protein predicted to be outside the membrane, in the extracellular region.</t>
  </si>
  <si>
    <t>Protein GCY-14 [Caenorhabditis elegans] Guanylatecyclase. guanylate cyclase activity Purine metabolism Region of a membrane-bound protein predicted to be outside the membrane, in the extracellular region.</t>
  </si>
  <si>
    <t xml:space="preserve">phosphoglycerate mutase family protein [Ascaris suum]    </t>
  </si>
  <si>
    <t xml:space="preserve">Protein RPN-2, isoform a [Caenorhabditis elegans] &amp;gt;gi|351050711|emb|CCD65306.1| Protein RPN-2, isoform a [Caenorhabditis elegans]  G1/S transition of mitotic cell cycle Proteasome </t>
  </si>
  <si>
    <t>family with sequence similarity 31, member B [Brugia malayi]  protein binding  Domain found in a variety of signalling proteins, always encircled by uDENN and dDENN</t>
  </si>
  <si>
    <t>Protein K01A6.6, isoform b [Caenorhabditis elegans] &amp;gt;gi|379657060|emb|CCG28127.1| Protein K01A6.6, isoform b [Caenorhabditis elegans]    Region of a membrane-bound protein predicted to be outside the membrane, in the cytoplasm.</t>
  </si>
  <si>
    <t>Protein Y39A3CL.4, isoform c [Caenorhabditis elegans] &amp;gt;gi|351051187|emb|CCD73775.1| Protein Y39A3CL.4, isoform c [Caenorhabditis elegans]    domain in TBC and LysM domain containing proteins</t>
  </si>
  <si>
    <t xml:space="preserve">Ubiquitin-conjugating enzyme family protein [Brugia malayi] Ubiquitin--proteinligase. spindle pole Ubiquitin mediated proteolysis </t>
  </si>
  <si>
    <t xml:space="preserve">rabenosyn-5 [Ascaris suum]  Rab GTPase binding Endocytosis </t>
  </si>
  <si>
    <t>rapamycin-insensitive companion of mtor [Ascaris suum]  protein binding  Region of a membrane-bound protein predicted to be outside the membrane, in the cytoplasm.</t>
  </si>
  <si>
    <t xml:space="preserve">CRE-TAG-241 protein [Caenorhabditis remanei] &amp;gt;gi|308268932|gb|EFP12885.1| CRE-TAG-241 protein [Caenorhabditis remanei]  spindle pole  </t>
  </si>
  <si>
    <t>PHD-finger family protein [Brugia malayi] Histone-lysineN-methyltransferase. protein binding  Zinc finger PHD-type signature.</t>
  </si>
  <si>
    <t xml:space="preserve">Hypothetical protein CBG12638 [Caenorhabditis briggsae] Non-specificserine/threonineproteinkinase. determination of left/right symmetry Cell cycle - yeast </t>
  </si>
  <si>
    <t>DNA damage-binding protein 1 [Xenopus laevis] &amp;gt;gi|82186503|sp|Q6P6Z0.1|DDB1_XENLA RecName: Full=DNA damage-binding protein 1; AltName: Full=Damage-specific DNA-binding protein 1 [Xenopus laevis] &amp;gt;gi|38303806|gb|AAH61946.1| Ddb1 protein [Xenopus laevis]  nucleotide-excision repair, DNA damage removal Nucleotide excision repair CPSF A subunit region</t>
  </si>
  <si>
    <t>Piwi domain containing protein [Brugia malayi]  protein binding  Piwi domain</t>
  </si>
  <si>
    <t>Hypothetical 55.2 kDa Trp-Asp repeats containing protein T10F2.4 inchromosome III [Brugia malayi] &amp;gt;gi|671406407|emb|CDQ00298.1| Protein Bm13690, isoform a [Brugia malayi] Non-specificserine/threonineproteinkinase. ubiquitin ligase complex Spliceosome Trp-Asp (WD) repeats signature.</t>
  </si>
  <si>
    <t>regulator of microtubule dynamics protein 1 [Ascaris suum]  mitochondrion  Region of a membrane-bound protein predicted to be outside the membrane, in the extracellular region.</t>
  </si>
  <si>
    <t>Protein KQT-1, isoform a [Caenorhabditis elegans] &amp;gt;gi|50429316|gb|AAT77227.1| KQT-1 potassium channel [Caenorhabditis elegans] &amp;gt;gi|351058211|emb|CCD65625.1| Protein KQT-1, isoform a [Caenorhabditis elegans]  inward rectifier potassium channel activity Gastric acid secretion Region of a membrane-bound protein predicted to be outside the membrane, in the cytoplasm.</t>
  </si>
  <si>
    <t>putative calcium binding EGF domain protein [Trichinella spiralis] &amp;gt;gi|316976645|gb|EFV59892.1| putative calcium binding EGF domain protein [Trichinella spiralis]  negative regulation of transcription from RNA polymerase II promoter Dorso-ventral axis formation Region of a membrane-bound protein predicted to be outside the membrane, in the cytoplasm.</t>
  </si>
  <si>
    <t>CRE-SAX-7 protein [Caenorhabditis remanei] &amp;gt;gi|308249188|gb|EFO93140.1| CRE-SAX-7 protein [Caenorhabditis remanei] Protein-tyrosine-phosphatase. angiogenesis Axon guidance Region of a membrane-bound protein predicted to be outside the membrane, in the cytoplasm.</t>
  </si>
  <si>
    <t>cytochrome b5 [Ascaris suum] Nitratereductase(NADH). aldo-keto reductase (NADP) activity Nitrogen metabolism Region of a membrane-bound protein predicted to be outside the membrane, in the cytoplasm.</t>
  </si>
  <si>
    <t>Protein E01A2.2, isoform a [Caenorhabditis elegans] &amp;gt;gi|20137408|sp|Q966L5.1|SRRT_CAEEL RecName: Full=Serrate RNA effector molecule homolog; AltName: Full=Arsenite-resistance protein 2 homolog [Caenorhabditis elegans] &amp;gt;gi|351060829|emb|CCD68572.1| Protein E01A2.2, isoform a [Caenorhabditis elegans]  DNA binding  Arsenite-resistance protein 2</t>
  </si>
  <si>
    <t>GJ22401 [Drosophila virilis] &amp;gt;gi|194145686|gb|EDW62082.1| GJ22401 [Drosophila virilis] 1-phosphatidylinositol-4-phosphate5-kinase. protein binding Endocytosis Region of a membrane-bound protein predicted to be outside the membrane, in the extracellular region.</t>
  </si>
  <si>
    <t>ABC transporter substrate-binding protein [Rhizobium leguminosarum] &amp;gt;gi|393184153|gb|EJC84190.1| ABC-type Fe3+ transport system, periplasmic component [Rhizobium leguminosarum bv. trifolii WSM2297]    Region of a membrane-bound protein predicted to be outside the membrane, in the extracellular region.</t>
  </si>
  <si>
    <t xml:space="preserve">Poly(A) polymerase and Nucleotidyltransferase domain containing protein [Haemonchus contortus] Polynucleotideadenylyltransferase. polynucleotide adenylyltransferase activity mRNA surveillance pathway </t>
  </si>
  <si>
    <t xml:space="preserve">Protein GLNA-2 [Caenorhabditis elegans] &amp;gt;gi|20141425|sp|Q19013.2|GLS2_CAEEL RecName: Full=Putative glutaminase 2; Short=GLS; AltName: Full=L-glutamine amidohydrolase [Caenorhabditis elegans] &amp;gt;gi|15718115|emb|CAA88938.2| Protein GLNA-2 [Caenorhabditis elegans] Glutaminase. suckling behavior Alanine, aspartate and glutamate metabolism </t>
  </si>
  <si>
    <t xml:space="preserve">spliced leader protein [Ascaris suum]    </t>
  </si>
  <si>
    <t xml:space="preserve">Putative arsenical pump-driving ATPase [Brugia malayi] &amp;gt;gi|263404601|sp|A8Q3T2.1|ASNA_BRUMA RecName: Full=ATPase ASNA1 homolog; AltName: Full=Arsenical pump-driving ATPase homolog; AltName: Full=Arsenite-stimulated ATPase [Brugia malayi] Arsenite-transportingATPase. pheromone-dependent signal transduction involved in conjugation with cellular fusion  </t>
  </si>
  <si>
    <t>ATPase, AAA family protein [Brugia malayi]  reproduction DNA replication Replication factor RFC1 C terminal domain</t>
  </si>
  <si>
    <t>Protein C05D11.7, isoform a [Caenorhabditis elegans] &amp;gt;gi|21431940|sp|Q11186.2|YPD7_CAEEL RecName: Full=Uncharacterized protein C05D11.7 [Caenorhabditis elegans] &amp;gt;gi|351047514|emb|CCD63196.1| Protein ATGL-1, isoform a [Caenorhabditis elegans] Triacylglycerollipase. phospholipase A2 activity Glycerolipid metabolism Region of a membrane-bound protein predicted to be outside the membrane, in the extracellular region.</t>
  </si>
  <si>
    <t xml:space="preserve">TolA protein [Brugia malayi] &amp;gt;gi|671405448|emb|CDQ01090.1| Protein BM-SUT-1 [Brugia malayi]    </t>
  </si>
  <si>
    <t xml:space="preserve">protein polybromo-1 [Ascaris suum]    </t>
  </si>
  <si>
    <t xml:space="preserve">jmjC domain containing protein [Brugia malayi]    </t>
  </si>
  <si>
    <t>Protein UNC-130 [Caenorhabditis elegans] &amp;gt;gi|3875031|emb|CAA88935.1| Protein UNC-130 [Caenorhabditis elegans]  negative regulation of transcription from RNA polymerase II promoter  Fork head domain signature 1.</t>
  </si>
  <si>
    <t xml:space="preserve">Hypothetical protein SRAE_X000091800 [Strongyloides ratti]    </t>
  </si>
  <si>
    <t>Hypothetical protein CBG20766 [Caenorhabditis briggsae] Neprilysin. response to hypoxia Alzheimers disease Region of a membrane-bound protein predicted to be outside the membrane, in the cytoplasm.</t>
  </si>
  <si>
    <t>Cadherin domain containing protein [Brugia malayi]  cell morphogenesis involved in differentiation  Region of a membrane-bound protein predicted to be outside the membrane, in the cytoplasm.</t>
  </si>
  <si>
    <t>Protein ACS-17 [Caenorhabditis elegans] &amp;gt;gi|351059910|emb|CCD67503.1| Protein ACS-17 [Caenorhabditis elegans] Long-chain-fatty-acid--CoAligase. fungal-type vacuole membrane Adipocytokine signaling pathway Region of a membrane-bound protein predicted to be outside the membrane, in the cytoplasm.</t>
  </si>
  <si>
    <t>Hypothetical protein CBG12481 [Caenorhabditis briggsae]  blood vessel development  Region of a membrane-bound protein predicted to be outside the membrane, in the cytoplasm.</t>
  </si>
  <si>
    <t>piwi domain-containing protein [Loa loa]  P granule  Piwi domain</t>
  </si>
  <si>
    <t xml:space="preserve">phosphatidylethanolamine-binding protein [Loa loa] &amp;gt;gi|307761006|gb|EFO20240.1| phosphatidylethanolamine-binding protein [Loa loa]    </t>
  </si>
  <si>
    <t xml:space="preserve">WW domain containing protein [Brugia malayi]  double-stranded RNA binding  </t>
  </si>
  <si>
    <t>Probable ATP-dependent RNA helicase A [Brugia malayi] RNAhelicase. nuclear mRNA splicing, via spliceosome RNA degradation DEAH-box subfamily ATP-dependent helicases signature.</t>
  </si>
  <si>
    <t>CBN-UGT-62 protein [Caenorhabditis brenneri] Glucuronosyltransferase. magnesium ion binding Ascorbate and aldarate metabolism Region of a membrane-bound protein predicted to be outside the membrane, in the cytoplasm.</t>
  </si>
  <si>
    <t>Hypothetical protein CBG23685 [Caenorhabditis briggsae] Non-specificserine/threonineproteinkinase. regulation of heart rate Neurotrophin signaling pathway Region of a membrane-bound protein predicted to be outside the membrane, in the cytoplasm.</t>
  </si>
  <si>
    <t xml:space="preserve">D-3-phosphoglycerate dehydrogenase [Strongyloides ratti]    </t>
  </si>
  <si>
    <t>Bromodomain containing protein [Brugia malayi] Non-specificserine/threonineproteinkinase. regulation of protein phosphorylation Cell cycle - yeast Region of a membrane-bound protein predicted to be outside the membrane, in the extracellular region.</t>
  </si>
  <si>
    <t>CBN-EAT-4 protein [Caenorhabditis brenneri]  neurotransmitter uptake  Region of a membrane-bound protein predicted to be outside the membrane, in the cytoplasm.</t>
  </si>
  <si>
    <t xml:space="preserve">myosin-8 [Ascaris suum]    </t>
  </si>
  <si>
    <t xml:space="preserve">Protein SAMS-3, isoform a [Caenorhabditis elegans] &amp;gt;gi|1708998|sp|P50305.1|METK3_CAEEL RecName: Full=Probable S-adenosylmethionine synthase 3; Short=AdoMet synthase 3; AltName: Full=Methionine adenosyltransferase 3; Short=MAT 3 [Caenorhabditis elegans] &amp;gt;gi|351049669|emb|CCD63366.1| Protein SAMS-3, isoform a [Caenorhabditis elegans] Methionineadenosyltransferase. sulfur amino acid metabolic process Cysteine and methionine metabolism </t>
  </si>
  <si>
    <t xml:space="preserve">NADPH-dependent diflavin oxidoreductase [Cerapachys biroi] Aquacobalaminreductase(NADPH). cytosol Sulfur metabolism </t>
  </si>
  <si>
    <t xml:space="preserve">DEAD/DEAH box helicase family protein [Brugia malayi] RNAhelicase. maturation of SSU-rRNA from tricistronic rRNA transcript (SSU-rRNA, 5.8S rRNA, LSU-rRNA)  </t>
  </si>
  <si>
    <t>Receptor family ligand binding region containing protein [Brugia malayi] Guanylatecyclase. guanylate cyclase activity Purine metabolism Region of a membrane-bound protein predicted to be outside the membrane, in the cytoplasm.</t>
  </si>
  <si>
    <t>UDP-glucose:Glycoprotein Glucosyltransferase containing protein [Brugia malayi]  UDP-glucose:glycoprotein glucosyltransferase activity Protein processing in endoplasmic reticulum Region of a membrane-bound protein predicted to be outside the membrane, in the cytoplasm.</t>
  </si>
  <si>
    <t>Zinc knuckle family protein [Brugia malayi]  RNA splicing, via transesterification reactions Spliceosome Pre-mRNA splicing Prp18-interacting factor</t>
  </si>
  <si>
    <t xml:space="preserve">FHA domain protein, partial [Necator americanus]    </t>
  </si>
  <si>
    <t>Hypothetical protein CBG07084 [Caenorhabditis briggsae]  kidney development Pancreatic secretion Region of a membrane-bound protein predicted to be outside the membrane, in the cytoplasm.</t>
  </si>
  <si>
    <t xml:space="preserve">CRE-UNC-22 protein [Caenorhabditis remanei] &amp;gt;gi|308264540|gb|EFP08493.1| CRE-UNC-22 protein [Caenorhabditis remanei] Non-specificserine/threonineproteinkinase. condensed nuclear chromosome Calcium signaling pathway </t>
  </si>
  <si>
    <t>Protein GGR-2, isoform a [Caenorhabditis elegans] &amp;gt;gi|351049758|emb|CCD63812.1| Protein GGR-2, isoform a [Caenorhabditis elegans]  regulation of action potential Neuroactive ligand-receptor interaction Region of a membrane-bound protein predicted to be outside the membrane, in the cytoplasm.</t>
  </si>
  <si>
    <t>Protein GNRR-6 [Caenorhabditis elegans] &amp;gt;gi|3875836|emb|CAA90604.1| Protein GNRR-6 [Caenorhabditis elegans]  G-protein coupled receptor signaling pathway  Region of a membrane-bound protein predicted to be outside the membrane, in the cytoplasm.</t>
  </si>
  <si>
    <t xml:space="preserve">Hypothetical protein CBG03955 [Caenorhabditis briggsae] &amp;gt;gi|187036152|emb|CAP24758.1| Protein CBG03955 [Caenorhabditis briggsae] Acidphosphatase. positive regulation of endothelial cell proliferation Osteoclast differentiation </t>
  </si>
  <si>
    <t xml:space="preserve">    Anaphase-promoting complex subunit 11 RING-H2 finger</t>
  </si>
  <si>
    <t xml:space="preserve">SWIM zinc finger family protein [Brugia malayi]  extracellular space  </t>
  </si>
  <si>
    <t>mitochondrial RNA polymerase, partial [Tigriopus californicus] DNA-directedRNApolymerase. mitochondrial genome maintenance  Region of a membrane-bound protein predicted to be outside the membrane, in the cytoplasm.</t>
  </si>
  <si>
    <t xml:space="preserve">PREDICTED: uncharacterized protein LOC100907797 [Metaseiulus occidentalis] NAD(+)ADP-ribosyltransferase. protein polyubiquitination Neurotrophin signaling pathway </t>
  </si>
  <si>
    <t xml:space="preserve">PREDICTED: uncharacterized protein LOC100877061 [Megachile rotundata]    </t>
  </si>
  <si>
    <t xml:space="preserve">Hypothetical protein CBG14695 [Caenorhabditis briggsae]    </t>
  </si>
  <si>
    <t xml:space="preserve">    Alcohol dehydrogenase transcription factor Myb/SANT-like</t>
  </si>
  <si>
    <t>26S proteasome non-ATPase regulatory subunit 7 [Brugia malayi] Ubiquitinylhydrolase1. mitotic spindle elongation Proteasome Maintenance of mitochondrial structure and function</t>
  </si>
  <si>
    <t>Myosin tail family protein [Brugia malayi] Non-specificserine/threonineproteinkinase. microfilament motor activity Tight junction Myosin head (motor domain)</t>
  </si>
  <si>
    <t>zgc:100814 protein [Brugia malayi]  macropinocytosis  Region of a membrane-bound protein predicted to be outside the membrane, in the cytoplasm.</t>
  </si>
  <si>
    <t>lamp family protein lmp-1 [Ascaris suum]  lysosomal membrane Lysosome Region of a membrane-bound protein predicted to be outside the membrane, in the cytoplasm.</t>
  </si>
  <si>
    <t>apc-related protein 1 [Ascaris suum]  cytoplasm  Region of a membrane-bound protein predicted to be outside the membrane, in the extracellular region.</t>
  </si>
  <si>
    <t xml:space="preserve">Hypothetical RING finger protein R06F6.2 in chromosome II, putative [Brugia malayi]  HOPS complex  </t>
  </si>
  <si>
    <t xml:space="preserve">    LSM domain</t>
  </si>
  <si>
    <t xml:space="preserve">Protein ZTF-2 [Caenorhabditis elegans] &amp;gt;gi|3875855|emb|CAA95789.1| Protein ZTF-2 [Caenorhabditis elegans]    </t>
  </si>
  <si>
    <t xml:space="preserve">PREDICTED: tartrate-resistant acid phosphatase type 5 isoform X3 [Stegastes partitus] Acidphosphatase. acid phosphatase activity Osteoclast differentiation </t>
  </si>
  <si>
    <t xml:space="preserve">Regulator of nonsense transcripts 1 homolog [Brugia malayi] DNAhelicase. tRNA binding mRNA surveillance pathway </t>
  </si>
  <si>
    <t xml:space="preserve">MATH domain containing protein [Brugia malayi] Ubiquitinylhydrolase1. ubiquitin thiolesterase activity  </t>
  </si>
  <si>
    <t>CG14616-PC [Brugia malayi] Inositol-hexakisphosphatekinase. inositol-1,3,4,5,6-pentakisphosphate kinase activity  Histidine phosphatase superfamily (branch 2)</t>
  </si>
  <si>
    <t>signal peptide peptidase family protein [Brugia malayi] &amp;gt;gi|671413458|emb|CDP93750.1| Protein BM-IMP-1, isoform h [Brugia malayi]  lysosomal membrane  Region of a membrane-bound protein predicted to be outside the membrane, in the cytoplasm.</t>
  </si>
  <si>
    <t xml:space="preserve">cytochrome P450, family 3, subfamily A, polypeptide 5 [Pan troglodytes] &amp;gt;gi|397489486|ref|XP_003815757.1| PREDICTED: cytochrome P450 3A5 isoform X1 [Pan paniscus] &amp;gt;gi|145411507|gb|ABP68412.1| cytochrome P450 3A5 [Pan troglodytes] Unspecificmonooxygenase. monooxygenase activity Aminobenzoate degradation </t>
  </si>
  <si>
    <t xml:space="preserve">Protein PYR-1 [Caenorhabditis elegans] &amp;gt;gi|161352981|emb|CAA91059.2| Protein PYR-1 [Caenorhabditis elegans] Aspartatecarbamoyltransferase. urea cycle Alanine, aspartate and glutamate metabolism </t>
  </si>
  <si>
    <t>Protein Bm7351, isoform a [Brugia malayi]  RNA polymerase II regulatory region sequence-specific DNA binding  'Homeobox' domain signature.</t>
  </si>
  <si>
    <t>Rnp [Brugia malayi] &amp;gt;gi|671407800|emb|CDP98826.1| Protein BM-RNP-6, isoform a [Brugia malayi]  alternative nuclear mRNA splicing, via spliceosome Spliceosome half-pint: poly-U binding splicing factor, half-pint family</t>
  </si>
  <si>
    <t>Exocyst complex component 7 [Strongyloides ratti]  exocytosis Insulin signaling pathway Region of a membrane-bound protein predicted to be outside the membrane, in the cytoplasm.</t>
  </si>
  <si>
    <t>Phosphatase regulatory subunit family protein [Brugia malayi] &amp;gt;gi|671419335|emb|CDP90647.1| Protein Bm4656, isoform c [Brugia malayi]  glycogen metabolic process Insulin signaling pathway Putative phosphatase regulatory subunit</t>
  </si>
  <si>
    <t xml:space="preserve">dolichol monophosphate mannose synthase [Caenorhabditis briggsae] Dolichyl-phosphatebeta-D-mannosyltransferase. dolichyl-phosphate-mannose-protein mannosyltransferase activity N-Glycan biosynthesis </t>
  </si>
  <si>
    <t xml:space="preserve">Lipase family protein [Brugia malayi] &amp;gt;gi|671411010|emb|CDP96445.1| Protein Bm7437, isoform b [Brugia malayi] Feruloylesterase. polysaccharide catabolic process  </t>
  </si>
  <si>
    <t xml:space="preserve">CRE-HOE-1 protein [Caenorhabditis remanei] &amp;gt;gi|308249163|gb|EFO93115.1| CRE-HOE-1 protein [Caenorhabditis remanei] RibonucleaseZ. regulation of cell growth RNA transport </t>
  </si>
  <si>
    <t>GDP-fucose protein O-fucosyltransferase 1 precursor [Brugia malayi] Peptide-O-fucosyltransferase. angiogenesis Other types of O-glycan biosynthesis Region of a membrane-bound protein predicted to be outside the membrane, in the extracellular region.</t>
  </si>
  <si>
    <t xml:space="preserve">Protein F01G10.10 [Caenorhabditis elegans] &amp;gt;gi|112982576|emb|CAB02898.3| Protein F01G10.10 [Caenorhabditis elegans]    </t>
  </si>
  <si>
    <t>Protein UNC-80, isoform a [Caenorhabditis elegans] &amp;gt;gi|157888577|emb|CAB04172.3| Protein UNC-80, isoform a [Caenorhabditis elegans]  cation channel activity  Region of a membrane-bound protein predicted to be outside the membrane, in the cytoplasm.</t>
  </si>
  <si>
    <t>Ankyrin repeat and BTB/POZ domain-containing protein 2 [Zootermopsis nevadensis]  protein binding  Region of a membrane-bound protein predicted to be outside the membrane, in the cytoplasm.</t>
  </si>
  <si>
    <t>Protein NPR-20 [Caenorhabditis elegans] &amp;gt;gi|339730630|emb|CAA90404.4| Protein NPR-20 [Caenorhabditis elegans]  integral to plasma membrane Neuroactive ligand-receptor interaction Region of a membrane-bound protein predicted to be outside the membrane, in the cytoplasm.</t>
  </si>
  <si>
    <t xml:space="preserve">Rab6-interacting protein, putative [Pediculus humanus corporis] &amp;gt;gi|212506987|gb|EEB11033.1| Rab6-interacting protein, putative [Pediculus humanus corporis]  protein binding  </t>
  </si>
  <si>
    <t>Protein C52D10.1 [Caenorhabditis elegans] &amp;gt;gi|126468445|emb|CAM36322.1| Protein C52D10.1 [Caenorhabditis elegans]  protein binding  Domain of unknown function (DUF4139)</t>
  </si>
  <si>
    <t xml:space="preserve">Protein K07C11.4 [Caenorhabditis elegans] &amp;gt;gi|351058144|emb|CCD64759.1| Protein K07C11.4 [Caenorhabditis elegans] Carboxylesterase. peroxisome Drug metabolism - other enzymes </t>
  </si>
  <si>
    <t>Cyclin C [Brugia malayi] &amp;gt;gi|671415702|emb|CDQ03465.1| Protein BM-CIC-1, isoform b [Brugia malayi]  RNA polymerase II transcription cofactor activity Basal transcription factors Region of a membrane-bound protein predicted to be outside the membrane, in the cytoplasm.</t>
  </si>
  <si>
    <t>Protein E04A4.5 [Caenorhabditis elegans] &amp;gt;gi|12230131|sp|O44477.1|TIM17_CAEEL RecName: Full=Probable mitochondrial import inner membrane translocase subunit Tim17 [Caenorhabditis elegans] &amp;gt;gi|351060958|emb|CCD68707.1| Protein E04A4.5 [Caenorhabditis elegans]  mitochondrial inner membrane presequence translocase complex  Region of a membrane-bound protein predicted to be outside the membrane, in the cytoplasm.</t>
  </si>
  <si>
    <t xml:space="preserve">Protein C35D10.6 [Caenorhabditis elegans] &amp;gt;gi|351058952|emb|CCD66777.1| Protein C35D10.6 [Caenorhabditis elegans] Prostaglandin-Fsynthase. alditol:NADP+ 1-oxidoreductase activity Caprolactam degradation </t>
  </si>
  <si>
    <t xml:space="preserve">Protein PRO-3 [Caenorhabditis elegans] &amp;gt;gi|147732673|sp|Q9NEU2.4|SDA1_CAEEL RecName: Full=Protein SDA1 homolog; AltName: Full=Proximal proliferation in germline protein 3 [Caenorhabditis elegans] &amp;gt;gi|118764501|emb|CAD31812.3| Protein PRO-3 [Caenorhabditis elegans] &amp;gt;gi|156106252|gb|ABU49431.1| PRO-3 [Caenorhabditis elegans]  nucleolus  </t>
  </si>
  <si>
    <t>Protein F49E12.7 [Caenorhabditis elegans] &amp;gt;gi|3877353|emb|CAA91386.1| Protein F49E12.7 [Caenorhabditis elegans]    Region of a membrane-bound protein predicted to be outside the membrane, in the cytoplasm.</t>
  </si>
  <si>
    <t>Protein ADOR-1, isoform a [Caenorhabditis elegans] &amp;gt;gi|90185927|emb|CAJ85775.1| Protein ADOR-1, isoform a [Caenorhabditis elegans]  G-protein coupled adenosine receptor activity Calcium signaling pathway Region of a membrane-bound protein predicted to be outside the membrane, in the cytoplasm.</t>
  </si>
  <si>
    <t>Protein NCX-1, isoform a [Caenorhabditis elegans] &amp;gt;gi|2826759|emb|CAA62913.1| sodium-calcium exchanger [Caenorhabditis elegans] &amp;gt;gi|6425243|emb|CAB60477.1| Protein NCX-1, isoform a [Caenorhabditis elegans]  response to hypoxia Calcium signaling pathway Region of a membrane-bound protein predicted to be outside the membrane, in the cytoplasm.</t>
  </si>
  <si>
    <t>Probable molybdopterin binding domain containing protein [Brugia malayi] &amp;gt;gi|671410686|emb|CDP96120.1| Protein Bm5625, isoform b [Brugia malayi] Molybdopterinmolybdotransferase. MAPK cascade  Molybdenum cofactor biosynthesis proteins signature 2.</t>
  </si>
  <si>
    <t xml:space="preserve">Protein UNC-10, isoform a [Caenorhabditis elegans] &amp;gt;gi|41017531|sp|Q22366.2|RIM_CAEEL RecName: Full=Rab-3-interacting molecule unc-10; Short=Rim; AltName: Full=Uncoordinated protein 10 [Caenorhabditis elegans] &amp;gt;gi|13925301|gb|AAK49331.1|AF257062_1 Rab3-interacting molecule UNC-10 [Caenorhabditis elegans] &amp;gt;gi|373219948|emb|CCD71364.1| Protein UNC-10, isoform a [Caenorhabditis elegans]  calcium ion binding  </t>
  </si>
  <si>
    <t>MMS19 nucleotide excision repair protein homolog [Strongyloides ratti]  cytoplasm  Region of a membrane-bound protein predicted to be outside the membrane, in the cytoplasm.</t>
  </si>
  <si>
    <t>RE24065p [Brugia malayi]  structural molecule activity  Region of a membrane-bound protein predicted to be outside the membrane, in the extracellular region.</t>
  </si>
  <si>
    <t xml:space="preserve">PT repeat family protein [Haemonchus contortus]    </t>
  </si>
  <si>
    <t>AT08590p [Brugia malayi]  structural constituent of cytoskeleton Pathways in cancer Uncharacterized conserved protein H4 (DUF2046)</t>
  </si>
  <si>
    <t xml:space="preserve">Protein UBR-1 [Caenorhabditis elegans] &amp;gt;gi|306526247|sp|P91133.2|UBR1_CAEEL RecName: Full=E3 ubiquitin-protein ligase ubr-1; AltName: Full=N-recognin-1; AltName: Full=Ubiquitin-protein ligase E3-alpha [Caenorhabditis elegans] &amp;gt;gi|373254114|emb|CCD66417.1| Protein UBR-1 [Caenorhabditis elegans]  ubiquitin ligase complex  </t>
  </si>
  <si>
    <t>Protein NPR-16, isoform b [Caenorhabditis elegans] &amp;gt;gi|351050178|emb|CCD64322.1| Protein NPR-16, isoform b [Caenorhabditis elegans]  somatostatin receptor activity Neuroactive ligand-receptor interaction Region of a membrane-bound protein predicted to be outside the membrane, in the cytoplasm.</t>
  </si>
  <si>
    <t>Ets-domain containing protein [Brugia malayi]  DNA binding  erythroblast transformation specific domain</t>
  </si>
  <si>
    <t xml:space="preserve">Tyrosine-protein kinase abl-1 [Brugia malayi] Non-specificprotein-tyrosinekinase. DNA damage checkpoint Adherens junction </t>
  </si>
  <si>
    <t xml:space="preserve">ATP-binding cassette, sub-family F, member 2 [Brugia malayi] &amp;gt;gi|671414105|emb|CDP93189.1| Protein BM-ABCF-2, isoform a [Brugia malayi] Phosphonate-transportingATPase. ribosomal small subunit export from nucleus  </t>
  </si>
  <si>
    <t xml:space="preserve">Calcium binding EGF domain containing protein [Brugia malayi] ProcollagenC-endopeptidase. in utero embryonic development Vitamin digestion and absorption </t>
  </si>
  <si>
    <t xml:space="preserve">Hypothetical tyrosinase-like protein F21C3.2 in chromosome I, putative [Brugia malayi] &amp;gt;gi|671404086|emb|CDQ02191.1| Protein Bm3483, isoform d [Brugia malayi] Tyrosinase. copper ion binding  </t>
  </si>
  <si>
    <t xml:space="preserve">Protein CDH-8, isoform e [Caenorhabditis elegans]    </t>
  </si>
  <si>
    <t xml:space="preserve">putative Prion-like-(q/n-rich)-domain-bearing protein protein 51 [Angiostrongylus cantonensis]  protein binding Basal transcription factors </t>
  </si>
  <si>
    <t>CBR-ACR-17 protein [Caenorhabditis briggsae]  acetylcholine-activated cation-selective channel activity Neuroactive ligand-receptor interaction Region of a membrane-bound protein predicted to be outside the membrane, in the cytoplasm.</t>
  </si>
  <si>
    <t>CBR-ADT-1 protein [Caenorhabditis briggsae] ProcollagenN-endopeptidase. extracellular matrix Axon guidance Region of a membrane-bound protein predicted to be outside the membrane, in the extracellular region.</t>
  </si>
  <si>
    <t>CBR-CHA-1 protein [Caenorhabditis briggsae] CholineO-acetyltransferase. antral ovarian follicle growth Glycerophospholipid metabolism Choline/Carnitine o-acyltransferase</t>
  </si>
  <si>
    <t xml:space="preserve">CBR-ECH-2 protein [Caenorhabditis briggsae] &amp;gt;gi|187034403|emb|CAP26220.1| Protein CBR-ECH-2 [Caenorhabditis briggsae] Enoyl-CoAhydratase. mitochondrion Aminobenzoate degradation </t>
  </si>
  <si>
    <t xml:space="preserve">CBR-EGL-8 protein [Caenorhabditis briggsae] PhosphoinositidephospholipaseC. G2/M transition of mitotic cell cycle Calcium signaling pathway </t>
  </si>
  <si>
    <t xml:space="preserve">CBR-LIT-1 protein [Caenorhabditis briggsae] Mitogen-activatedproteinkinase. MAPK cascade Acute myeloid leukemia </t>
  </si>
  <si>
    <t xml:space="preserve">CBR-MML-1 protein [Caenorhabditis briggsae]  protein binding  </t>
  </si>
  <si>
    <t>CBR-PGP-4 protein [Caenorhabditis briggsae] Xenobiotic-transportingATPase. G2/M transition of mitotic cell cycle ABC transporters Region of a membrane-bound protein predicted to be outside the membrane, in the cytoplasm.</t>
  </si>
  <si>
    <t>CBR-RBC-1 protein [Caenorhabditis briggsae]  extracellular space  Region of a membrane-bound protein predicted to be outside the membrane, in the cytoplasm.</t>
  </si>
  <si>
    <t>CBR-ROM-5 protein [Caenorhabditis briggsae] &amp;gt;gi|187027603|emb|CAP33374.1| Protein CBR-ROM-5 [Caenorhabditis briggsae] Rhomboidprotease. mitochondrion  Region of a membrane-bound protein predicted to be outside the membrane, in the cytoplasm.</t>
  </si>
  <si>
    <t>CBR-TYRA-2 protein [Caenorhabditis briggsae] &amp;gt;gi|187030712|emb|CAP30216.1| Protein CBR-TYRA-2 [Caenorhabditis briggsae]  serotonin receptor activity Neuroactive ligand-receptor interaction Region of a membrane-bound protein predicted to be outside the membrane, in the cytoplasm.</t>
  </si>
  <si>
    <t xml:space="preserve">CBR-UNC-82 protein [Caenorhabditis briggsae] Non-specificserine/threonineproteinkinase. magnesium ion binding  </t>
  </si>
  <si>
    <t>CBR-VHA-19 protein [Caenorhabditis briggsae] &amp;gt;gi|187022901|emb|CAP37981.1| Protein CBR-VHA-19 [Caenorhabditis briggsae]  aging Epithelial cell signaling in Helicobacter pylori infection Region of a membrane-bound protein predicted to be outside the membrane, in the cytoplasm.</t>
  </si>
  <si>
    <t xml:space="preserve">Hypothetical protein Bm1_43530 [Brugia malayi]    </t>
  </si>
  <si>
    <t>Hypothetical protein Bm1_47175 [Brugia malayi]    Region of a membrane-bound protein predicted to be outside the membrane, in the cytoplasm.</t>
  </si>
  <si>
    <t>Hypothetical protein BRAFLDRAFT_99981 [Branchiostoma floridae] &amp;gt;gi|229295392|gb|EEN66039.1| Hypothetical protein BRAFLDRAFT_99981 [Branchiostoma floridae] Iodotyrosinedeiodinase. iodide peroxidase activity  Region of a membrane-bound protein predicted to be outside the membrane, in the cytoplasm.</t>
  </si>
  <si>
    <t xml:space="preserve">Hypothetical protein CAEBREN_07082 [Caenorhabditis brenneri]  GTPase activity Endocytosis </t>
  </si>
  <si>
    <t>Hypothetical protein CAEBREN_28137 [Caenorhabditis brenneri] Chitinsynthase. hyphal tip Amino sugar and nucleotide sugar metabolism Region of a membrane-bound protein predicted to be outside the membrane, in the cytoplasm.</t>
  </si>
  <si>
    <t xml:space="preserve">Hypothetical protein CAEBREN_31326 [Caenorhabditis brenneri]  protein binding Chemokine signaling pathway </t>
  </si>
  <si>
    <t xml:space="preserve">Conserved Hypothetical protein [Brugia malayi]    </t>
  </si>
  <si>
    <t xml:space="preserve">Hypothetical 35.6 kDa protein ZK1073.1 in chromosome X, putative [Brugia malayi] &amp;gt;gi|402593743|gb|EJW87670.1| Hypothetical protein WUBG_01417 [Wuchereria bancrofti]  cytoplasm  </t>
  </si>
  <si>
    <t>Hypothetical protein [Acidovorax avenae]    Region of a membrane-bound protein predicted to be outside the membrane, in the cytoplasm.</t>
  </si>
  <si>
    <t>Hypothetical protein [Brugia malayi]  kidney development  Eukaryotic Mediator 12 subunit domain</t>
  </si>
  <si>
    <t>Hypothetical protein [Brugia malayi] &amp;gt;gi|671408870|emb|CDP98203.1| Protein Bm7666, isoform b [Brugia malayi]  protein binding  Family of unknown function (DUF572)</t>
  </si>
  <si>
    <t>Hypothetical protein [Brugia malayi] &amp;gt;gi|671414908|emb|CDP92601.1| Protein Bm3634, isoform b [Brugia malayi]  macropinocytosis  Region of a membrane-bound protein predicted to be outside the membrane, in the cytoplasm.</t>
  </si>
  <si>
    <t>Hypothetical protein AaeL_AAEL013319 [Aedes aegypti] &amp;gt;gi|108870213|gb|EAT34438.1| AAEL013319-PA [Aedes aegypti]  G1/S transition of mitotic cell cycle mRNA surveillance pathway EF-hand calcium-binding domain.</t>
  </si>
  <si>
    <t xml:space="preserve">Hypothetical protein ASU_00751 [Ascaris suum]    </t>
  </si>
  <si>
    <t>Hypothetical protein ASU_01837 [Ascaris suum]    Region of a membrane-bound protein predicted to be outside the membrane, in the cytoplasm.</t>
  </si>
  <si>
    <t>Hypothetical protein ASU_07802 [Ascaris suum]    Region of a membrane-bound protein predicted to be outside the membrane, in the cytoplasm.</t>
  </si>
  <si>
    <t>Hypothetical protein ASU_09879 [Ascaris suum]    Region of a membrane-bound protein predicted to be outside the membrane, in the cytoplasm.</t>
  </si>
  <si>
    <t xml:space="preserve">Hypothetical protein ASU_10239 [Ascaris suum]    </t>
  </si>
  <si>
    <t>Hypothetical protein ASU_14044 [Ascaris suum]    Region of a membrane-bound protein predicted to be outside the membrane, in the cytoplasm.</t>
  </si>
  <si>
    <t>Hypothetical protein Bm1_10485 [Brugia malayi]    Region of a membrane-bound protein predicted to be outside the membrane, in the cytoplasm.</t>
  </si>
  <si>
    <t>Hypothetical protein Bm1_21125 [Brugia malayi]  Nup107-160 complex RNA transport Nup85 Nucleoporin</t>
  </si>
  <si>
    <t xml:space="preserve">Hypothetical protein Bm1_25540 [Brugia malayi]  condensed chromosome kinetochore  </t>
  </si>
  <si>
    <t>Hypothetical protein Bm1_25695 [Brugia malayi]    Region of a membrane-bound protein predicted to be outside the membrane, in the cytoplasm.</t>
  </si>
  <si>
    <t xml:space="preserve">Hypothetical protein CRE_03460 [Caenorhabditis remanei] &amp;gt;gi|308253224|gb|EFO97176.1| Hypothetical protein CRE_03460 [Caenorhabditis remanei]  Golgi cis cisterna  </t>
  </si>
  <si>
    <t xml:space="preserve">Hypothetical protein CRE_04077 [Caenorhabditis remanei] &amp;gt;gi|308261197|gb|EFP05150.1| Hypothetical protein CRE_04077 [Caenorhabditis remanei]  Rab GTPase activator activity  </t>
  </si>
  <si>
    <t>Hypothetical protein CRE_14851 [Caenorhabditis remanei] &amp;gt;gi|308239951|gb|EFO83903.1| Hypothetical protein CRE_14851 [Caenorhabditis remanei] Gamma-glutamyltransferase. regulation of immune system process Arachidonic acid metabolism Region of a membrane-bound protein predicted to be outside the membrane, in the cytoplasm.</t>
  </si>
  <si>
    <t xml:space="preserve">Hypothetical protein Csp3_JD06.003 [Caenorhabditis angaria] Mannosyl-oligosaccharide1,2-alpha-mannosidase. alpha-mannosidase activity Protein processing in endoplasmic reticulum </t>
  </si>
  <si>
    <t>Hypothetical protein LOAG_00977 [Loa loa] &amp;gt;gi|307768265|gb|EFO27499.1| Hypothetical protein LOAG_00977 [Loa loa] Polynucleotideadenylyltransferase. polynucleotide adenylyltransferase activity mRNA surveillance pathway Region of a membrane-bound protein predicted to be outside the membrane, in the cytoplasm.</t>
  </si>
  <si>
    <t>Hypothetical protein LOAG_01892 [Loa loa] &amp;gt;gi|307767354|gb|EFO26588.1| Hypothetical protein LOAG_01892 [Loa loa]    Region of a membrane-bound protein predicted to be outside the membrane, in the cytoplasm.</t>
  </si>
  <si>
    <t xml:space="preserve">Hypothetical protein LOAG_02913 [Loa loa] tRNA(Ser)(uridine(44)-2{prime}-O)-methyltransferase.   </t>
  </si>
  <si>
    <t>Hypothetical protein LOAG_04289 [Loa loa] DNAhelicase. nucleotide binding Wnt signaling pathway SNF2 family N-terminal domain</t>
  </si>
  <si>
    <t>Hypothetical protein LOAG_08316 [Loa loa]  protein binding  Region of a membrane-bound protein predicted to be outside the membrane, in the cytoplasm.</t>
  </si>
  <si>
    <t xml:space="preserve">Hypothetical protein LOAG_10199 [Loa loa]  protein binding  </t>
  </si>
  <si>
    <t>Hypothetical protein LOAG_13260 [Loa loa] &amp;gt;gi|307756018|gb|EFO15252.1| Hypothetical protein LOAG_13260 [Loa loa] Alpha-tubulinN-acetyltransferase. tubulin N-acetyltransferase activity  Touch receptor neuron protein Mec-17</t>
  </si>
  <si>
    <t>Hypothetical protein LOAG_13467 [Loa loa] Protein-tyrosine-phosphatase. actin binding Adherens junction FERM domain signature 1.</t>
  </si>
  <si>
    <t>Hypothetical protein LOAG_16930 [Loa loa]  sequence-specific DNA binding RNA polymerase II transcription factor activity MAPK signaling pathway - yeast TEA/ATTS domain family</t>
  </si>
  <si>
    <t xml:space="preserve">Hypothetical protein NECAME_08926 [Necator americanus]    </t>
  </si>
  <si>
    <t xml:space="preserve">Hypothetical protein NECAME_09046 [Necator americanus]    </t>
  </si>
  <si>
    <t>Hypothetical protein WUBG_12888, partial [Wuchereria bancrofti]    Region of a membrane-bound protein predicted to be outside the membrane, in the extracellular region.</t>
  </si>
  <si>
    <t xml:space="preserve">Hypothetical protein X975_02723, partial [Stegodyphus mimosarum]    </t>
  </si>
  <si>
    <t xml:space="preserve">Hypothetical protein Y032_0001g390 [Ancylostoma ceylanicum]  protein binding Endocytosis </t>
  </si>
  <si>
    <t xml:space="preserve">Hypothetical protein Y032_0006g2968 [Ancylostoma ceylanicum]    </t>
  </si>
  <si>
    <t>Hypothetical protein Y032_0011g1302 [Ancylostoma ceylanicum]    Region of a membrane-bound protein predicted to be outside the membrane, in the extracellular region.</t>
  </si>
  <si>
    <t xml:space="preserve">Hypothetical protein Y032_0015g2813 [Ancylostoma ceylanicum]  cytosol Colorectal cancer </t>
  </si>
  <si>
    <t xml:space="preserve">Hypothetical protein Y032_0016g2918 [Ancylostoma ceylanicum]  compound eye morphogenesis Endocytosis </t>
  </si>
  <si>
    <t>Hypothetical protein Y032_0049g1745 [Ancylostoma ceylanicum]    Region of a membrane-bound protein predicted to be outside the membrane, in the cytoplasm.</t>
  </si>
  <si>
    <t>Hypothetical protein Y032_0093g2685 [Ancylostoma ceylanicum]    Region of a membrane-bound protein predicted to be outside the membrane, in the cytoplasm.</t>
  </si>
  <si>
    <t xml:space="preserve">Hypothetical protein Y032_0186g1094 [Ancylostoma ceylanicum]    </t>
  </si>
  <si>
    <t xml:space="preserve">Hypothetical protein, variant [Loa loa]    </t>
  </si>
  <si>
    <t>Chorismate mutase [Heterodera glycines]    Region of a membrane-bound protein predicted to be outside the membrane, in the extracellular region.</t>
  </si>
  <si>
    <t>Skp1 related protein 18-like [Brugia malayi]    Region of a membrane-bound protein predicted to be outside the membrane, in the cytoplasm.</t>
  </si>
  <si>
    <t xml:space="preserve">Pectate lyase 1 [Globodera tabacum] Pentose and glucuronate interconversions </t>
  </si>
  <si>
    <t>PLP synthase [Heterodera glycines] Vitamin B6 metabolism PdxS/SNZ family signature.</t>
  </si>
  <si>
    <t>beta-1,4-endoglucanase-4 [Heterodera glycines] Cellulase</t>
  </si>
  <si>
    <t xml:space="preserve">Putative gland protein G19B10 [Heterodera glycines]    </t>
  </si>
  <si>
    <t xml:space="preserve">RBP-1 [Globodera pallida]  microtubule cytoskeleton organization  </t>
  </si>
  <si>
    <t xml:space="preserve">RBP-1 [Globodera mexicana]  protein binding  </t>
  </si>
  <si>
    <t>Ala84Val</t>
  </si>
  <si>
    <t>Gly212Lys</t>
  </si>
  <si>
    <t>Ala280Ser</t>
  </si>
  <si>
    <t>Ile386Lys</t>
  </si>
  <si>
    <t>Elongation factor Tu GTP binding domain</t>
  </si>
  <si>
    <t>Val112Ile</t>
  </si>
  <si>
    <t>Ile357Phe</t>
  </si>
  <si>
    <t>Ala289Thr</t>
  </si>
  <si>
    <t>Lys341Arg</t>
  </si>
  <si>
    <t>Ala12Ser</t>
  </si>
  <si>
    <t>Arg234Lys</t>
  </si>
  <si>
    <t>Gln179Glu</t>
  </si>
  <si>
    <t>Phe43Ser</t>
  </si>
  <si>
    <t>Cys50Arg</t>
  </si>
  <si>
    <t>Thr51Ala</t>
  </si>
  <si>
    <t>Ser619Pro</t>
  </si>
  <si>
    <t>Gln327Lys</t>
  </si>
  <si>
    <t>His137Gln</t>
  </si>
  <si>
    <t>Asn264Ser</t>
  </si>
  <si>
    <t>Ser252Gly</t>
  </si>
  <si>
    <t>Asp184Asn</t>
  </si>
  <si>
    <t>Asp88Asn</t>
  </si>
  <si>
    <t>Gln289His</t>
  </si>
  <si>
    <t>Ala36Thr</t>
  </si>
  <si>
    <t>Thr18Ser</t>
  </si>
  <si>
    <t>Gly543Asp</t>
  </si>
  <si>
    <t>Phe83Leu</t>
  </si>
  <si>
    <t>Pro324Leu</t>
  </si>
  <si>
    <t>Thr348Ala</t>
  </si>
  <si>
    <t>Ala948Val</t>
  </si>
  <si>
    <t>Asp529Gly</t>
  </si>
  <si>
    <t>Ala366Thr</t>
  </si>
  <si>
    <t>Ala79Val</t>
  </si>
  <si>
    <t>Asn34Ser</t>
  </si>
  <si>
    <t>Ala357Ser</t>
  </si>
  <si>
    <t>Lys711Asn</t>
  </si>
  <si>
    <t>Pro536Ala</t>
  </si>
  <si>
    <t>Ser1995Asn</t>
  </si>
  <si>
    <t>Lys466Glu</t>
  </si>
  <si>
    <t>Ser908Cys</t>
  </si>
  <si>
    <t>Gly151Ser</t>
  </si>
  <si>
    <t>Gly400Ser</t>
  </si>
  <si>
    <t>Ser52Asn</t>
  </si>
  <si>
    <t>Thr428Ala</t>
  </si>
  <si>
    <t>Ala335Gly</t>
  </si>
  <si>
    <t>Asn140_Met142del</t>
  </si>
  <si>
    <t>Gln500Glu</t>
  </si>
  <si>
    <t>Thr4Ile</t>
  </si>
  <si>
    <t>Ser148Leu</t>
  </si>
  <si>
    <t>Val568Met</t>
  </si>
  <si>
    <t>Ala683Val</t>
  </si>
  <si>
    <t>Gly49Glu</t>
  </si>
  <si>
    <t>Pro326Leu</t>
  </si>
  <si>
    <t>Pro353Ser</t>
  </si>
  <si>
    <t>Leu45Ser</t>
  </si>
  <si>
    <t>Ala333Val</t>
  </si>
  <si>
    <t>Ser93Phe</t>
  </si>
  <si>
    <t>Met37Thr</t>
  </si>
  <si>
    <t>Ser512Thr</t>
  </si>
  <si>
    <t>Gly278Ser</t>
  </si>
  <si>
    <t>Ala1214Gly</t>
  </si>
  <si>
    <t>Ala54Thr</t>
  </si>
  <si>
    <t>Ser678Gly</t>
  </si>
  <si>
    <t>Glu119Asp</t>
  </si>
  <si>
    <t>Met600Ile</t>
  </si>
  <si>
    <t>Met11Thr</t>
  </si>
  <si>
    <t>Phe1959Leu</t>
  </si>
  <si>
    <t>Met111Leu</t>
  </si>
  <si>
    <t>Arg342His</t>
  </si>
  <si>
    <t>Asp88Glu</t>
  </si>
  <si>
    <t>Val317Ile</t>
  </si>
  <si>
    <t>Val229Ala</t>
  </si>
  <si>
    <t>Val35Leu</t>
  </si>
  <si>
    <t>Val2625Ile</t>
  </si>
  <si>
    <t>Ile137Val</t>
  </si>
  <si>
    <t>Val284Ile</t>
  </si>
  <si>
    <t>Phe65Leu</t>
  </si>
  <si>
    <t>Ile714Leu</t>
  </si>
  <si>
    <t>Ala287Thr</t>
  </si>
  <si>
    <t>Asp123Glu</t>
  </si>
  <si>
    <t>Leu42Pro</t>
  </si>
  <si>
    <t>Gln1459Glu</t>
  </si>
  <si>
    <t>Ser630Leu</t>
  </si>
  <si>
    <t>Lys122Arg</t>
  </si>
  <si>
    <t>Glu486Asp</t>
  </si>
  <si>
    <t>Ile19Thr</t>
  </si>
  <si>
    <t>Pro281Ala</t>
  </si>
  <si>
    <t>Leu74Ser</t>
  </si>
  <si>
    <t>Ala147Ser</t>
  </si>
  <si>
    <t>Gly80Glu</t>
  </si>
  <si>
    <t>Thr460Ala</t>
  </si>
  <si>
    <t>Leu1180Ser</t>
  </si>
  <si>
    <t>Asp508Gly</t>
  </si>
  <si>
    <t>Val721Ala</t>
  </si>
  <si>
    <t>Ser316Asn</t>
  </si>
  <si>
    <t>Ser11Arg</t>
  </si>
  <si>
    <t>Gln238Glu</t>
  </si>
  <si>
    <t>Val87Phe</t>
  </si>
  <si>
    <t>Asn293Ser</t>
  </si>
  <si>
    <t>Ala267Val</t>
  </si>
  <si>
    <t>His1259Arg</t>
  </si>
  <si>
    <t>Cys772Phe</t>
  </si>
  <si>
    <t>Val193Met</t>
  </si>
  <si>
    <t>Ter83Ter</t>
  </si>
  <si>
    <t>Lys77Gln</t>
  </si>
  <si>
    <t>Lys22Thr</t>
  </si>
  <si>
    <t>Ala117Thr</t>
  </si>
  <si>
    <t>Gln627His</t>
  </si>
  <si>
    <t>Ser314Gly</t>
  </si>
  <si>
    <t>Val346Ile</t>
  </si>
  <si>
    <t>Lys674Arg</t>
  </si>
  <si>
    <t>Ser804Leu</t>
  </si>
  <si>
    <t>Gly117Glu</t>
  </si>
  <si>
    <t>Thr321Ala</t>
  </si>
  <si>
    <t>Leu102Ser</t>
  </si>
  <si>
    <t>Arg208Gln</t>
  </si>
  <si>
    <t>Val310Met</t>
  </si>
  <si>
    <t>Val706Ile</t>
  </si>
  <si>
    <t>Thr93Ala</t>
  </si>
  <si>
    <t>His590Arg</t>
  </si>
  <si>
    <t>Ala421Thr</t>
  </si>
  <si>
    <t>Asn18Asp</t>
  </si>
  <si>
    <t>Asn3Ser</t>
  </si>
  <si>
    <t>Thr76Ile</t>
  </si>
  <si>
    <t>Tyr252Ser</t>
  </si>
  <si>
    <t>Gly373Asp</t>
  </si>
  <si>
    <t>Gly577Ala</t>
  </si>
  <si>
    <t>Leu97Phe</t>
  </si>
  <si>
    <t>Gly342Asp</t>
  </si>
  <si>
    <t>Leu98Phe</t>
  </si>
  <si>
    <t>Val58Ala</t>
  </si>
  <si>
    <t>Lys109Arg</t>
  </si>
  <si>
    <t>Ser332Asn</t>
  </si>
  <si>
    <t>Val498Ile, Val498Ile</t>
  </si>
  <si>
    <t>Thr1110Pro, SerThrThr1108PheThrPro, Ser1108_Thr1109del</t>
  </si>
  <si>
    <t>His173Asn, His173Tyr</t>
  </si>
  <si>
    <t>His215Gln, His215Gln, Tyr218_His224del</t>
  </si>
  <si>
    <t>Met184Ile, Leu186Met, MetValLeu184IleValMet</t>
  </si>
  <si>
    <t>Ser447Arg, Ser447Arg</t>
  </si>
  <si>
    <t>Asn349Asp, Asn349Val</t>
  </si>
  <si>
    <t>Glu22Asp, Pro23Ser, Pro23Ser</t>
  </si>
  <si>
    <t>Glu267Asp, Glu267Asp</t>
  </si>
  <si>
    <t>Ser85fs, Thr87fs</t>
  </si>
  <si>
    <t>Asn34Lys, Asn34Lys</t>
  </si>
  <si>
    <t>Gly46fs, Gly47fs, Leu48fs</t>
  </si>
  <si>
    <t>Ser78Pro, Ser78Leu, SerPro78ProLeu</t>
  </si>
  <si>
    <t>Asn340fs, Asn340Ser, Asn340Ser</t>
  </si>
  <si>
    <t>Ser379Asn, Ser379Thr, SerSer379ThrAsn</t>
  </si>
  <si>
    <t>Asp119Glu, Asp119Glu, Arg117_Asp119del</t>
  </si>
  <si>
    <t>Thr52Ala, Thr52_Gln53delinsAlaAlaAla, Thr52Ala</t>
  </si>
  <si>
    <t>Asn80Ser, Asn80Lys, Asn80Ile</t>
  </si>
  <si>
    <t>Val241Ala, Val241Ser</t>
  </si>
  <si>
    <t>Gln104Arg, Pro103_Gln104insProGlnProGln, GlnGlnGln104ProGlnPro</t>
  </si>
  <si>
    <t>Pro37_Pro38delinsLeu, Pro38del</t>
  </si>
  <si>
    <t>GlyAsp581ValGly, GlyAspArg581ValGlyLys, Asp582Gly</t>
  </si>
  <si>
    <t>Gly163Asp, Gly163Val</t>
  </si>
  <si>
    <t>Arg9Gln, Arg9Pro</t>
  </si>
  <si>
    <t>Ser180Thr, Ser180Pro</t>
  </si>
  <si>
    <t>Val354Ile, ValVal354IleIle</t>
  </si>
  <si>
    <t>Ala321Thr, Ala321Thr, Ala321Ile</t>
  </si>
  <si>
    <t>Ala536Glu, Ala536Asn</t>
  </si>
  <si>
    <t>Val144Ile, Val144Leu</t>
  </si>
  <si>
    <t>Lys90*, Lys90Glu, Leu91Phe</t>
  </si>
  <si>
    <t>Ala2831Glu, Ala2831Leu</t>
  </si>
  <si>
    <t>Gln536His, Gln537del</t>
  </si>
  <si>
    <t>Phe308Tyr, Phe308Ser</t>
  </si>
  <si>
    <t>Ser204Thr, Ser204Thr</t>
  </si>
  <si>
    <t>Leu46fs, Arg45Gln</t>
  </si>
  <si>
    <t>Pro5Thr, Pro5Ser, Pro5Thr</t>
  </si>
  <si>
    <t>Ser380Asn, Ser380Thr</t>
  </si>
  <si>
    <t>GluCysProPro150AsnPheProLeu, GluCysProPro150AsnCysProLeu, GluCysProPro150LysCysProLeu</t>
  </si>
  <si>
    <t>Gly95Ala, GlyGln95AlaLeu</t>
  </si>
  <si>
    <t>His208Gln, His208Arg, His208Arg</t>
  </si>
  <si>
    <t>Met239Ile, Met239Ile</t>
  </si>
  <si>
    <t>Ala826Val, AlaPro826ThrLeu</t>
  </si>
  <si>
    <t>Ala152Thr, AlaThrIle152ThrMetVal</t>
  </si>
  <si>
    <t>Phe1089Leu, LeuSerPhe1087PheProLeu, LeuSerPhe1087PheSerLeu</t>
  </si>
  <si>
    <t>Ala678_Ala679delinsThr, Ala679_Ala680delinsVal, Ala680del</t>
  </si>
  <si>
    <t>Glu203Gln, Glu203Gly, Glu203Arg</t>
  </si>
  <si>
    <t>Ile274Val, IleIle273ValLeu</t>
  </si>
  <si>
    <t>IleGlu796ThrAla, Ile796_Glu797delinsLys</t>
  </si>
  <si>
    <t>Glu113Lys, Asp111_Asp112dup</t>
  </si>
  <si>
    <t>ThrSerAspIlePhePheGln114IleSerAspIlePhePheLys, ThrSerAspIlePhePheGln114IleSerAspAsnPhePheLys, AspIlePhePheGln116GluIlePhePheLys</t>
  </si>
  <si>
    <t>Pro381Leu, Arg380_Pro381insSer, Pro381dup</t>
  </si>
  <si>
    <t>Ala190Pro, Ala190Pro, Ala190Val</t>
  </si>
  <si>
    <t>Pro191Ser, Pro191Ser</t>
  </si>
  <si>
    <t>Val127Met, Val127Leu</t>
  </si>
  <si>
    <t>Ser177Leu, Ser177Leu</t>
  </si>
  <si>
    <t>Ser807Ala, HisSer806ArgAla</t>
  </si>
  <si>
    <t>Asp591His, Asp591Tyr</t>
  </si>
  <si>
    <t>His29fs, Ile30Phe, His29_Ile30delinsLeu</t>
  </si>
  <si>
    <t>Ala198Thr, Ala198Pro</t>
  </si>
  <si>
    <t>Ala223Val, AlaAla223GlyVal</t>
  </si>
  <si>
    <t>Thr420Ile, Ser419Thr, SerThr419ProIle</t>
  </si>
  <si>
    <t>Arg69Gln, Lys68_Arg69insGln</t>
  </si>
  <si>
    <t>Arg104Lys, ArgArg103LysLys, ArgArgLeuLys103LysLysLeuArg</t>
  </si>
  <si>
    <t>Asp315fs, Thr314Ile</t>
  </si>
  <si>
    <t>Gly154Glu, Gly154Glu</t>
  </si>
  <si>
    <t>Ala801Pro, Ala801Ser</t>
  </si>
  <si>
    <t>Val185Ile, Val185Phe</t>
  </si>
  <si>
    <t>Glu463Asp, Gly465Arg, Glu463_Glu464delinsAspGluArg</t>
  </si>
  <si>
    <t>Glu28Gly, Glu28_Ser29delinsAsp</t>
  </si>
  <si>
    <t>Met145Val, Met145Leu</t>
  </si>
  <si>
    <t>Ser661Ala, Ser661_Gly666del</t>
  </si>
  <si>
    <t>Leu8Phe, Leu8_Ser9insThrIle, Leu8_Ser9insThrIle</t>
  </si>
  <si>
    <t>Gln84Glu, Gln84Glu, Gln84Glu</t>
  </si>
  <si>
    <t>Ala243Val, Leu245Ile, Ala243_Thr248del</t>
  </si>
  <si>
    <t>Glu238Lys, Glu238Lys</t>
  </si>
  <si>
    <t>Arg5Lys, Arg5Lys</t>
  </si>
  <si>
    <t>Ser142Ile, SerGly142AsnCys</t>
  </si>
  <si>
    <t>Val201Ile, Val201Ile</t>
  </si>
  <si>
    <t>Asp166Asn, Asp166Asn</t>
  </si>
  <si>
    <t>Leu3Ile, Leu3Pro</t>
  </si>
  <si>
    <t>Gly154Asp, Gly154Asp</t>
  </si>
  <si>
    <t>Val238Phe, Val238Phe</t>
  </si>
  <si>
    <t>Ser680Asn, Ser680Asn</t>
  </si>
  <si>
    <t>Ser347Phe, Ser347Ile, Ser347Val</t>
  </si>
  <si>
    <t>Ser351dup, Ser351dup, Ser351_Leu352insGly</t>
  </si>
  <si>
    <t>Asn29fs, Lys28Arg, Lys28Arg</t>
  </si>
  <si>
    <t>Ser369Thr, GluGlySer367AspGluThr, Ser369Thr</t>
  </si>
  <si>
    <t>Pro92Arg, Pro92Arg</t>
  </si>
  <si>
    <t>Asp472Glu, Asp472Glu</t>
  </si>
  <si>
    <t>Ala196Thr, Ala196Ile, Ala196Thr</t>
  </si>
  <si>
    <t>Val352Gly, Val352_Asn354delinsGly</t>
  </si>
  <si>
    <t>Gly638Ala, Gly638Ala</t>
  </si>
  <si>
    <t>Leu448Arg, Leu448delinsAlaPro</t>
  </si>
  <si>
    <t>Val115Leu, Val115Phe</t>
  </si>
  <si>
    <t>Met409Ile, Met409Ile</t>
  </si>
  <si>
    <t>Ile135Thr, IleVal135ThrLeu</t>
  </si>
  <si>
    <t>Ser290Leu, Ala289Val</t>
  </si>
  <si>
    <t>Met184Val, Met184Leu</t>
  </si>
  <si>
    <t>AlaValGluAla1313ValLeuGlyThr, Val1314del</t>
  </si>
  <si>
    <t>Asn183Thr, Asn183Ser</t>
  </si>
  <si>
    <t>Val400Ile, Val400Cys</t>
  </si>
  <si>
    <t>Phe163Ile, Phe163Leu</t>
  </si>
  <si>
    <t>Ser680Pro, Ser680delinsAlaLeu, Ser680_Ala681del</t>
  </si>
  <si>
    <t>Glu70Lys, ThrGlu69SerLys</t>
  </si>
  <si>
    <t>Met396Val, MetVal396ValIle</t>
  </si>
  <si>
    <t>AsnGlnLysGlnSer250AspGlnLysArgAla, AsnGlnLysGlnSerLys250AspGlnLysGlnThrTrp, Asn250_Lys255del</t>
  </si>
  <si>
    <t>Ser322Asn, Ser322Met, Ser322Asn</t>
  </si>
  <si>
    <t>Ser822Asn, SerGly822ArgVal, SerGly822HisVal</t>
  </si>
  <si>
    <t>Ile41Val, Ile41Val</t>
  </si>
  <si>
    <t>Ser27Gly, SerCys27GlyTyr</t>
  </si>
  <si>
    <t>Ser199Ala, Ser199Thr</t>
  </si>
  <si>
    <t>Gln507Arg, Gln507Arg</t>
  </si>
  <si>
    <t>Met250Leu, MetVal250SerPhe</t>
  </si>
  <si>
    <t>Gln23_Gln25delinsHisGlu, Gln26_Gln27insLys, Gln27del</t>
  </si>
  <si>
    <t>Met319Leu, Met319Val</t>
  </si>
  <si>
    <t>Glu379Asp, Gln380del</t>
  </si>
  <si>
    <t>Ala698Gly, AlaVal698GlyIle</t>
  </si>
  <si>
    <t>Glu191Asp, GluArgPro191AspArgSer, Pro193Ser</t>
  </si>
  <si>
    <t>Val696Asp, Val696Ala</t>
  </si>
  <si>
    <t>Val602Ile, Val602Leu</t>
  </si>
  <si>
    <t>Tyr538Phe, AlaTyr537SerTrp, Tyr538Trp</t>
  </si>
  <si>
    <t>Arg815_Ala827delinsSerVal, Thr821_Thr823delinsIleThrThrAla, AlaThr822ThrAla</t>
  </si>
  <si>
    <t>Ala220Thr, AlaAsp220ThrAsn</t>
  </si>
  <si>
    <t>Gln38_Thr39insPro, Gln38dup, Gln37_Gln38del</t>
  </si>
  <si>
    <t>Pro613fs, Pro613Thr, Pro613Gln</t>
  </si>
  <si>
    <t>Ala488_Leu496delinsGluSerArgArgAlaProLysMet, Asn489Ser, AsnGlyLysAlaLeuProLysLeu489SerGlyGluAlaLeuProAsnMet</t>
  </si>
  <si>
    <t>Ala1070Gly, Ala1070Val</t>
  </si>
  <si>
    <t>Pro787Ser, Pro787Leu, Pro787Met</t>
  </si>
  <si>
    <t>Asp969Glu, Asp969Glu</t>
  </si>
  <si>
    <t>Met20fs, Gln18His</t>
  </si>
  <si>
    <t>Asn105Asp, GlnAsn104ArgAsp</t>
  </si>
  <si>
    <t>Ser2185fs, Ser2185Val</t>
  </si>
  <si>
    <t>Thr2036Lys, Thr2037Ala</t>
  </si>
  <si>
    <t>Gly513Asp, Gly513_Ala514insAsp</t>
  </si>
  <si>
    <t>Thr47Asn, ThrHis47AsnAsn</t>
  </si>
  <si>
    <t>Gln395Lys, Gln395Lys</t>
  </si>
  <si>
    <t>Glu45Gly, Glu45Gly, Glu45Arg</t>
  </si>
  <si>
    <t>Gly753Cys, Gly753Thr</t>
  </si>
  <si>
    <t>Lys90Asn, Lys90Asp</t>
  </si>
  <si>
    <t>Glu1978_Glu1979delinsAsp, Phe1976_Glu1977delinsIle, PheGluGluGlu1976IleGluGluGln</t>
  </si>
  <si>
    <t>Asp1480Ala, Glu1481Gln, AspGlu1480AlaLys</t>
  </si>
  <si>
    <t>Ala432Thr, Ala432Ser</t>
  </si>
  <si>
    <t>Val7Ile, Val7Leu</t>
  </si>
  <si>
    <t>Ser166Asn, Ser166Thr</t>
  </si>
  <si>
    <t>Leu327Ile, Leu327Pro, Leu327Asn</t>
  </si>
  <si>
    <t>Val221Ile, Val221Phe</t>
  </si>
  <si>
    <t>Met743Lys, MetPheMet741IlePheAsn, MetPheMet741IlePheThr</t>
  </si>
  <si>
    <t>Thr645fs, Thr645Asn</t>
  </si>
  <si>
    <t>Ser210Thr, Pro211Ala, SerPro210ThrLeu</t>
  </si>
  <si>
    <t>Asn952Ser, Asn952Ser</t>
  </si>
  <si>
    <t>Phe1042Leu, Ser1043Asn, Phe1042Leu</t>
  </si>
  <si>
    <t>Ser357Asn, Ser357Thr</t>
  </si>
  <si>
    <t>Gly482Glu, Gly482Val</t>
  </si>
  <si>
    <t>Asn107Lys, Asn107_Lys110delinsLysGlyAsn, AsnAlaLeuLysAla107LysGlyLeuAsnPro</t>
  </si>
  <si>
    <t>AspGly359AsnGlu, AspGlyPro359AsnGlyAla, AspGlyPro359AsnGluLeu</t>
  </si>
  <si>
    <t>Ser1371Pro, SerAla1371ProThr</t>
  </si>
  <si>
    <t>Leu120Ser, Leu120Phe</t>
  </si>
  <si>
    <t>Leu319fs, Glu322Asp, Leu319_Thr323delinsSer</t>
  </si>
  <si>
    <t>Ala533Thr, AlaGlu533ThrLys</t>
  </si>
  <si>
    <t>Lys187fs, Lys187Glu</t>
  </si>
  <si>
    <t>Thr97Asn, Thr97Asn</t>
  </si>
  <si>
    <t>Lys264Gln, Lys264Gln</t>
  </si>
  <si>
    <t>Ala297Ser, GlnAla296AlaSer</t>
  </si>
  <si>
    <t>Ile312Asn, Ile312Ser</t>
  </si>
  <si>
    <t>Ile275Val, Ile275Val</t>
  </si>
  <si>
    <t>Arg1302Gly, Arg1302Gly</t>
  </si>
  <si>
    <t>Ser28Leu, Ser28Leu</t>
  </si>
  <si>
    <t>Gln29Glu, Gln29Glu</t>
  </si>
  <si>
    <t>Asp110Asn, Asp110Asn</t>
  </si>
  <si>
    <t>Ala1283Thr, Ala1283Ser</t>
  </si>
  <si>
    <t>Glu977fs, Glu977Lys</t>
  </si>
  <si>
    <t>Lys138Asn, Lys138Asp</t>
  </si>
  <si>
    <t>Asn551Asp, Asn551del</t>
  </si>
  <si>
    <t>Asn499Ser, Arg498_Gln500del</t>
  </si>
  <si>
    <t>Val222Met, Val222Leu, ValVal222LeuIle</t>
  </si>
  <si>
    <t>Asn438Asp, AsnAsp438AspHis</t>
  </si>
  <si>
    <t>Ala284delinsGluProSer, Ala284delinsGluProAsnSer</t>
  </si>
  <si>
    <t>Asn1087_Asp1094delinsLysLysGluMetAsnAsnAsn, Lys1088_Asn1096del, Lys1088_Asp1094delinsAsn</t>
  </si>
  <si>
    <t>Met670Ile, Met670Ile</t>
  </si>
  <si>
    <t>Trp211Cys, TrpLys211LeuAsp</t>
  </si>
  <si>
    <t>Val47Met, Val47Met, Val47Ile</t>
  </si>
  <si>
    <t>Arg34Lys, Arg34Lys</t>
  </si>
  <si>
    <t>Pro91Leu, Pro91Ser</t>
  </si>
  <si>
    <t>Pro172Gln, Pro172Ala</t>
  </si>
  <si>
    <t>Ser181Thr, Ser181Pro</t>
  </si>
  <si>
    <t>Ala692Asp, Ala692Pro, Ala692Pro</t>
  </si>
  <si>
    <t>Ser205_Pro207delinsLeu, Pro207Ser</t>
  </si>
  <si>
    <t>Lys77Arg, LysGly77ArgArg</t>
  </si>
  <si>
    <t>Ala79Thr, Ala79Pro, AlaPro79ThrThr</t>
  </si>
  <si>
    <t>Ile357Val, Ile357Val, Ile357Val</t>
  </si>
  <si>
    <t>Arg100His, ArgLeu100SerSer</t>
  </si>
  <si>
    <t>Ala193Val, Glu190_Gln195del</t>
  </si>
  <si>
    <t>Gln128Pro, Gln128del</t>
  </si>
  <si>
    <t>Gly80Asp, Gly80Asn</t>
  </si>
  <si>
    <t>Arg6His, Arg6Leu</t>
  </si>
  <si>
    <t>Asp265Ala, AspPro265GlyGln</t>
  </si>
  <si>
    <t>LeuGluAla317ThrGluThr, LeuGluAlaThrSer317ThrGluThrAsnLeu, LeuGluAlaThrSer317ThrGluThrThrLeu</t>
  </si>
  <si>
    <t>CysSerSer16*, Ser15_Ser17delinsArgCys, Ser17_Ser18insAsnThrSer</t>
  </si>
  <si>
    <t>Gly90Arg, Gly90Cys</t>
  </si>
  <si>
    <t>Glu222Lys, GluPhe222LysSer</t>
  </si>
  <si>
    <t>Ser567Pro, Asn566_Ser567delinsLys, Asn158Asp, SerSerAsn156ArgSerAsp, SerSerAsn156ArgSerAsp</t>
  </si>
  <si>
    <t>Gly2410del, AsnLeuGln2495AspLeuHis</t>
  </si>
  <si>
    <t>His50Pro, Glu66Lys, GluGlu118LysLys</t>
  </si>
  <si>
    <t>His787Tyr, His787del, Val106Ile, Val106Leu</t>
  </si>
  <si>
    <t>Asn191Thr, Asn191Thr, Thr207Leu, Thr207Asn</t>
  </si>
  <si>
    <t>Glu1016Ala, Glu1016Thr, Thr1021Asn, Thr1021Ile</t>
  </si>
  <si>
    <t>Gly1564Glu, Ser2202Thr, Ser2202Ala</t>
  </si>
  <si>
    <t>Gly6Arg, Ala8_Ala9delinsVal, GlyPro6ArgLeu, Gly54Glu, GlyIle54GluThr</t>
  </si>
  <si>
    <t>Thr466Ile, Pro146Ser, Pro146Phe</t>
  </si>
  <si>
    <t>Thr650Pro, Ala233Val</t>
  </si>
  <si>
    <t>Gly810Ala, GlyLeu810GluMet, Trp145Ser, Trp145Leu</t>
  </si>
  <si>
    <t>Phe850Leu, Ser168Phe, Lys166_Ser168delinsAsn</t>
  </si>
  <si>
    <t>Asn59delinsAspAspValAspAsp, Asn59Asp, Asn59Tyr, Gly101Arg, AspGly100GluGlu</t>
  </si>
  <si>
    <t>Ala1256Val, Ala1256Val, Asp1901Ala</t>
  </si>
  <si>
    <t>CysTyrVal337ArgTyrAla, CysTyrVal337ArgTyrAla, CysTyrVal337ArgTyrAla, Thr137Ala, Thr136_Ala138delinsAlaThr, Thr137_Ala138insThrAla</t>
  </si>
  <si>
    <t>Asn1225Thr, Thr1226Asn, Thr1226del, Val1490Leu, SerVal1489PheLeu</t>
  </si>
  <si>
    <t>Ser1309Phe, ArgArgArg1797GlnArgGln, Arg1800dup, Arg1800del</t>
  </si>
  <si>
    <t>Pro160Ser, Pro160Ser, Ser27Pro, MetSer26IlePro</t>
  </si>
  <si>
    <t>Thr7Ala, Thr7Ser, Ala232Asp, Ala232Gly</t>
  </si>
  <si>
    <t>Pro64Gln, Pro64Leu, Met1773_Pro1776delinsSer, Pro1776Ser</t>
  </si>
  <si>
    <t>Lys1803Arg, Lys1803Ser, Thr2051Ala</t>
  </si>
  <si>
    <t>Asp89Asn, Ser31Asn</t>
  </si>
  <si>
    <t>Leu37Ile, Ile78fs, Ile78Leu, Ile78Phe</t>
  </si>
  <si>
    <t>Ser513Asn, Ser513Ile, Ser595Asn, Ser595Thr</t>
  </si>
  <si>
    <t>Arg574Gln, Arg599Pro, Arg599Leu</t>
  </si>
  <si>
    <t>Trp469Cys, Trp469Arg, Asn497Lys, Asn497Lys</t>
  </si>
  <si>
    <t>Lys820Asn, Asp821Glu, Asp821_Glu823del, Ser856Asn, Ser856Asn, Ser908Asn, Ser908Asn</t>
  </si>
  <si>
    <t>p.Leu22_Phe23insLeuIlep.Leu22_Phe23del</t>
  </si>
  <si>
    <t>AT08590p</t>
  </si>
  <si>
    <t>CG14616-PC</t>
  </si>
  <si>
    <t>Cyclin C</t>
  </si>
  <si>
    <t>D-3-phosphoglycerate dehydrogenase</t>
  </si>
  <si>
    <t>Exocyst complex component 7</t>
  </si>
  <si>
    <t>family with sequence similarity 31, member B</t>
  </si>
  <si>
    <t>FKBP-type peptidyl-prolyl cis-trans isomerase-59, BmFKBP59</t>
  </si>
  <si>
    <t>GJ22401</t>
  </si>
  <si>
    <t>Histone deacetylase 11, partial</t>
  </si>
  <si>
    <t>mitochondrial RNA polymerase, partial</t>
  </si>
  <si>
    <t>myosin-8</t>
  </si>
  <si>
    <t>NADPH-dependent diflavin oxidoreductase</t>
  </si>
  <si>
    <t>nuclear receptor NHR-34</t>
  </si>
  <si>
    <t>piezo-type mechanosensitive ion channel component 1</t>
  </si>
  <si>
    <t>Probable ATP-dependent RNA helicase A</t>
  </si>
  <si>
    <t>Protein ACS-17</t>
  </si>
  <si>
    <t>Protein ADOR-1, isoform a</t>
  </si>
  <si>
    <t>Protein AMT-1</t>
  </si>
  <si>
    <t>Protein B0361.9</t>
  </si>
  <si>
    <t>Protein Bm7351, isoform a</t>
  </si>
  <si>
    <t>Protein C05D11.7, isoform a</t>
  </si>
  <si>
    <t>Protein C10E2.6</t>
  </si>
  <si>
    <t>Protein C23H4.3</t>
  </si>
  <si>
    <t>Protein C25H3.11</t>
  </si>
  <si>
    <t>Protein C35D10.6</t>
  </si>
  <si>
    <t>Protein C52D10.1</t>
  </si>
  <si>
    <t>Protein CATP-2</t>
  </si>
  <si>
    <t>Protein CBG08513</t>
  </si>
  <si>
    <t>Protein CBG18914</t>
  </si>
  <si>
    <t>Protein CBR-RPY-1</t>
  </si>
  <si>
    <t>Protein CDH-8, isoform e</t>
  </si>
  <si>
    <t>Protein CYP-13A8</t>
  </si>
  <si>
    <t>Protein CYP-33C2</t>
  </si>
  <si>
    <t>Protein D1037.1</t>
  </si>
  <si>
    <t>Protein E01A2.2, isoform a</t>
  </si>
  <si>
    <t>Protein E04A4.5</t>
  </si>
  <si>
    <t>Protein F01G10.10</t>
  </si>
  <si>
    <t>Protein F49E12.7</t>
  </si>
  <si>
    <t>Protein F54D5.7</t>
  </si>
  <si>
    <t>Protein GCY-14</t>
  </si>
  <si>
    <t>Protein GES-1</t>
  </si>
  <si>
    <t>Protein GGR-2, isoform a</t>
  </si>
  <si>
    <t>Protein GLNA-2</t>
  </si>
  <si>
    <t>Protein GNRR-6</t>
  </si>
  <si>
    <t>Protein K01A6.6, isoform b</t>
  </si>
  <si>
    <t>Protein K01B6.3</t>
  </si>
  <si>
    <t>Protein K07C11.4</t>
  </si>
  <si>
    <t>Protein KQT-1, isoform a</t>
  </si>
  <si>
    <t>Protein LGC-40</t>
  </si>
  <si>
    <t>Protein NCX-1, isoform a</t>
  </si>
  <si>
    <t>Protein NPR-16, isoform b</t>
  </si>
  <si>
    <t>Protein NPR-20</t>
  </si>
  <si>
    <t>Protein NPR-31</t>
  </si>
  <si>
    <t>Protein PDI-3</t>
  </si>
  <si>
    <t>Protein PRO-3</t>
  </si>
  <si>
    <t>Protein PYR-1</t>
  </si>
  <si>
    <t>Protein RGS-2, isoform c</t>
  </si>
  <si>
    <t>Protein RGS-7, isoform e</t>
  </si>
  <si>
    <t>Protein RPN-2, isoform a</t>
  </si>
  <si>
    <t>Protein RSKN-2, isoform a</t>
  </si>
  <si>
    <t>Protein SAMS-3, isoform a</t>
  </si>
  <si>
    <t>Protein UBR-1</t>
  </si>
  <si>
    <t>Protein UNC-10, isoform a</t>
  </si>
  <si>
    <t>Protein UNC-130</t>
  </si>
  <si>
    <t>Protein UNC-80, isoform a</t>
  </si>
  <si>
    <t>Protein WHT-2</t>
  </si>
  <si>
    <t>Protein XRN-2</t>
  </si>
  <si>
    <t>Protein Y39A3CL.4, isoform c</t>
  </si>
  <si>
    <t>Protein Y73F8A.5</t>
  </si>
  <si>
    <t>Protein ZK792.7</t>
  </si>
  <si>
    <t>Protein ZTF-2</t>
  </si>
  <si>
    <t>Putative arsenical pump-driving ATPase</t>
  </si>
  <si>
    <t>Putative carbonic anhydrase 5 precursor</t>
  </si>
  <si>
    <t>putative cytochrome b5</t>
  </si>
  <si>
    <t>rabenosyn-5</t>
  </si>
  <si>
    <t>rapamycin-insensitive companion of mtor</t>
  </si>
  <si>
    <t>RE24065p</t>
  </si>
  <si>
    <t>RecName: Full=Probable dihydropyrimidine dehydrogenase</t>
  </si>
  <si>
    <t>Regulator of nonsense transcripts 1 homolog</t>
  </si>
  <si>
    <t>Rnp</t>
  </si>
  <si>
    <t>Zinc transporter SLC39A7</t>
  </si>
  <si>
    <t>RibonucleaseD</t>
  </si>
  <si>
    <t>ATPase</t>
  </si>
  <si>
    <t>ATP-binding cassette</t>
  </si>
  <si>
    <t>Alcohol dehydrogenase class 3</t>
  </si>
  <si>
    <t>Alpha1,3-fucosyltransferase homologue</t>
  </si>
  <si>
    <t>Androgen receptor, partial</t>
  </si>
  <si>
    <t>Cuticule collagen</t>
  </si>
  <si>
    <t>Cytochrome b5</t>
  </si>
  <si>
    <t>Cytochrome P450</t>
  </si>
  <si>
    <t>Dolichol monophosphate mannose synthase</t>
  </si>
  <si>
    <t>General transcription factor III polypeptide 5</t>
  </si>
  <si>
    <t>Hydrolase</t>
  </si>
  <si>
    <t>Larval opioid receptor</t>
  </si>
  <si>
    <t>Unknown Protein</t>
  </si>
  <si>
    <t>Unknown Protein, predicted to be outside the membrane, in the cytoplasm.</t>
  </si>
  <si>
    <t>Unknown Protein, predicted to be outside the membrane, in the extracellular region.</t>
  </si>
  <si>
    <t>ABC transporter substrate-binding Protein</t>
  </si>
  <si>
    <t>Acyltransferase family Protein</t>
  </si>
  <si>
    <t>Ankyrin repeat and BTB/POZ domain-containing Protein 2</t>
  </si>
  <si>
    <t>APC-related Protein 1</t>
  </si>
  <si>
    <t>Arginine-tRNA-Protein transferase, C terminus containing Protein</t>
  </si>
  <si>
    <t>Bromodomain containing Protein</t>
  </si>
  <si>
    <t>C2 calcium-dependent membrane targeting and Copine domain containing Protein, partial</t>
  </si>
  <si>
    <t>Cadherin domain containing Protein</t>
  </si>
  <si>
    <t>Calcium binding EGF domain containing Protein</t>
  </si>
  <si>
    <t>Carboxyl transferase domain-containing Protein</t>
  </si>
  <si>
    <t>CBN-EAT-4 Protein</t>
  </si>
  <si>
    <t>CBN-UGT-62 Protein</t>
  </si>
  <si>
    <t>CBR-ACR-17 Protein</t>
  </si>
  <si>
    <t>CBR-ADT-1 Protein</t>
  </si>
  <si>
    <t>CBR-CHA-1 Protein</t>
  </si>
  <si>
    <t>CBR-ECH-2 Protein</t>
  </si>
  <si>
    <t>CBR-EGL-8 Protein</t>
  </si>
  <si>
    <t>CBR-LIT-1 Protein</t>
  </si>
  <si>
    <t>CBR-MML-1 Protein</t>
  </si>
  <si>
    <t>CBR-PGP-4 Protein</t>
  </si>
  <si>
    <t>CBR-RBC-1 Protein</t>
  </si>
  <si>
    <t>CBR-ROM-5 Protein</t>
  </si>
  <si>
    <t>CBR-TYRA-2 Protein</t>
  </si>
  <si>
    <t>CBR-UNC-82 Protein</t>
  </si>
  <si>
    <t>CBR-VHA-19 Protein</t>
  </si>
  <si>
    <t>CCHC zinc finger Protein</t>
  </si>
  <si>
    <t>Conserved Hypothetical Protein</t>
  </si>
  <si>
    <t>Copine family Protein</t>
  </si>
  <si>
    <t>CRE-CGR-1 Protein</t>
  </si>
  <si>
    <t>CRE-HOE-1 Protein</t>
  </si>
  <si>
    <t>CRE-PST-1 Protein</t>
  </si>
  <si>
    <t>CRE-SAX-7 Protein</t>
  </si>
  <si>
    <t>CRE-TAG-241 Protein</t>
  </si>
  <si>
    <t>CRE-UNC-22 Protein</t>
  </si>
  <si>
    <t>Cytoplasmic trna 2-thiolation Protein 2</t>
  </si>
  <si>
    <t>DEAD/DEAH box helicase family Protein</t>
  </si>
  <si>
    <t>DHHC zinc finger domain containing Protein</t>
  </si>
  <si>
    <t>DNA damage-binding Protein 1</t>
  </si>
  <si>
    <t>DNA excision repair Protein ERCC-6</t>
  </si>
  <si>
    <t>EGF-like domain containing Protein</t>
  </si>
  <si>
    <t>Ets-domain containing Protein</t>
  </si>
  <si>
    <t>FHA domain Protein, partial</t>
  </si>
  <si>
    <t>GDP-fucose Protein O-fucosyltransferase 1 precursor</t>
  </si>
  <si>
    <t>Goliath Protein</t>
  </si>
  <si>
    <t>Groucho/TLE N-terminal Q-rich domain containing Protein</t>
  </si>
  <si>
    <t>GTP-ase activating Protein for Arf containing Protein</t>
  </si>
  <si>
    <t>Hypothetical 35.6 kDa Protein ZK1073.1 in chromosome X, putative</t>
  </si>
  <si>
    <t>Hypothetical 60.2 kDa Protein T27F2.1 in chromosome V</t>
  </si>
  <si>
    <t>Hypothetical Protein</t>
  </si>
  <si>
    <t>Hypothetical Protein AaeL_AAEL013319</t>
  </si>
  <si>
    <t>Hypothetical Protein ASU_00751</t>
  </si>
  <si>
    <t>Hypothetical Protein ASU_01837</t>
  </si>
  <si>
    <t>Hypothetical Protein ASU_07802</t>
  </si>
  <si>
    <t>Hypothetical Protein ASU_09879</t>
  </si>
  <si>
    <t>Hypothetical Protein ASU_10239</t>
  </si>
  <si>
    <t>Hypothetical Protein ASU_14044</t>
  </si>
  <si>
    <t>Hypothetical Protein Bm1_10485</t>
  </si>
  <si>
    <t>Hypothetical Protein Bm1_21125</t>
  </si>
  <si>
    <t>Hypothetical Protein Bm1_25540</t>
  </si>
  <si>
    <t>Hypothetical Protein Bm1_25695</t>
  </si>
  <si>
    <t>Hypothetical Protein Bm1_43530</t>
  </si>
  <si>
    <t>Hypothetical Protein Bm1_47175</t>
  </si>
  <si>
    <t>Hypothetical Protein BRAFLDRAFT_99981</t>
  </si>
  <si>
    <t>Hypothetical Protein CAEBREN_07082</t>
  </si>
  <si>
    <t>Hypothetical Protein CAEBREN_28137</t>
  </si>
  <si>
    <t>Hypothetical Protein CAEBREN_31326</t>
  </si>
  <si>
    <t>Hypothetical Protein CBG02531</t>
  </si>
  <si>
    <t>Hypothetical Protein CBG03955</t>
  </si>
  <si>
    <t>Hypothetical Protein CBG07084</t>
  </si>
  <si>
    <t>Hypothetical Protein CBG09661</t>
  </si>
  <si>
    <t>Hypothetical Protein CBG12481</t>
  </si>
  <si>
    <t>Hypothetical Protein CBG12638</t>
  </si>
  <si>
    <t>Hypothetical Protein CBG13916</t>
  </si>
  <si>
    <t>Hypothetical Protein CBG14695</t>
  </si>
  <si>
    <t>Hypothetical Protein CBG20766</t>
  </si>
  <si>
    <t>Hypothetical Protein CBG22514, partial</t>
  </si>
  <si>
    <t>Hypothetical Protein CBG23528</t>
  </si>
  <si>
    <t>Hypothetical Protein CBG23685</t>
  </si>
  <si>
    <t>Hypothetical Protein CRE_03460</t>
  </si>
  <si>
    <t>Hypothetical Protein CRE_04077</t>
  </si>
  <si>
    <t>Hypothetical Protein CRE_14851</t>
  </si>
  <si>
    <t>Hypothetical Protein Csp3_JD06.003</t>
  </si>
  <si>
    <t>Hypothetical Protein LOAG_00977</t>
  </si>
  <si>
    <t>Hypothetical Protein LOAG_01892</t>
  </si>
  <si>
    <t>Hypothetical Protein LOAG_02913</t>
  </si>
  <si>
    <t>Hypothetical Protein LOAG_04289</t>
  </si>
  <si>
    <t>Hypothetical Protein LOAG_08316</t>
  </si>
  <si>
    <t>Hypothetical Protein LOAG_10199</t>
  </si>
  <si>
    <t>Hypothetical Protein LOAG_13260</t>
  </si>
  <si>
    <t>Hypothetical Protein LOAG_13467</t>
  </si>
  <si>
    <t>Hypothetical Protein LOAG_16930</t>
  </si>
  <si>
    <t>Hypothetical Protein NECAME_08926</t>
  </si>
  <si>
    <t>Hypothetical Protein NECAME_09046</t>
  </si>
  <si>
    <t>Hypothetical Protein SRAE_X000091800</t>
  </si>
  <si>
    <t>Hypothetical Protein WUBG_12888, partial</t>
  </si>
  <si>
    <t>Hypothetical Protein X975_02723, partial</t>
  </si>
  <si>
    <t>Hypothetical Protein Y032_0001g390</t>
  </si>
  <si>
    <t>Hypothetical Protein Y032_0006g2968</t>
  </si>
  <si>
    <t>Hypothetical Protein Y032_0011g1302</t>
  </si>
  <si>
    <t>Hypothetical Protein Y032_0015g2813</t>
  </si>
  <si>
    <t>Hypothetical Protein Y032_0016g2918</t>
  </si>
  <si>
    <t>Hypothetical Protein Y032_0049g1745</t>
  </si>
  <si>
    <t>Hypothetical Protein Y032_0093g2685</t>
  </si>
  <si>
    <t>Hypothetical Protein Y032_0186g1094</t>
  </si>
  <si>
    <t>Hypothetical Protein, variant</t>
  </si>
  <si>
    <t>Hypothetical RING finger Protein R06F6.2 in chromosome II, putative</t>
  </si>
  <si>
    <t>Hypothetical tyrosinase-like Protein F21C3.2 in chromosome I, putative</t>
  </si>
  <si>
    <t>jmjC domain containing Protein</t>
  </si>
  <si>
    <t>Kelch motif family Protein</t>
  </si>
  <si>
    <t>Lamp family Protein lmp-1</t>
  </si>
  <si>
    <t>Lecithin:cholesterol acyltransferase family Protein</t>
  </si>
  <si>
    <t>Major facilitator superfamily MFS-1 domain containing Protein, partial</t>
  </si>
  <si>
    <t>MATH domain containing Protein</t>
  </si>
  <si>
    <t>methyltransferase-like Protein 4</t>
  </si>
  <si>
    <t>MMS19 nucleotide excision repair Protein homolog</t>
  </si>
  <si>
    <t>MutS domain III family Protein</t>
  </si>
  <si>
    <t>Myosin tail family Protein</t>
  </si>
  <si>
    <t>neurabin Protein 1</t>
  </si>
  <si>
    <t>NLI interacting factor-like phosphatase family Protein</t>
  </si>
  <si>
    <t>Nuclear anchorage Protein 1</t>
  </si>
  <si>
    <t>Pctaire class cell cycle kinase Protein 1, isoform b</t>
  </si>
  <si>
    <t>PDZ-domain Protein scribble</t>
  </si>
  <si>
    <t>PHD-finger family Protein</t>
  </si>
  <si>
    <t>Phosphatase regulatory subunit family Protein</t>
  </si>
  <si>
    <t>phosphatidylethanolamine-binding Protein</t>
  </si>
  <si>
    <t>phosphoglycerate mutase family Protein</t>
  </si>
  <si>
    <t>Pip kinase Protein 2</t>
  </si>
  <si>
    <t>Piwi domain containing Protein</t>
  </si>
  <si>
    <t>piwi domain-containing Protein</t>
  </si>
  <si>
    <t>Poly(A) polymerase and Nucleotidyltransferase domain containing Protein</t>
  </si>
  <si>
    <t>PREDICTED: uncharacterized Protein LOC100877061</t>
  </si>
  <si>
    <t>PREDICTED: uncharacterized Protein LOC100907797</t>
  </si>
  <si>
    <t>PREDICTED: UPF0364 Protein C6orf211 homolog</t>
  </si>
  <si>
    <t>Probable molybdopterin binding domain containing Protein</t>
  </si>
  <si>
    <t>Protein pellino-like Protein 2, partial</t>
  </si>
  <si>
    <t>Protein polybromo-1</t>
  </si>
  <si>
    <t>PT repeat family Protein</t>
  </si>
  <si>
    <t>putative calcium binding EGF domain Protein</t>
  </si>
  <si>
    <t>putative Prion-like-(q/n-rich)-domain-bearing Protein Protein 51</t>
  </si>
  <si>
    <t>Rab6-interacting Protein, putative</t>
  </si>
  <si>
    <t>Receptor family ligand binding region containing Protein</t>
  </si>
  <si>
    <t>regulator of microtubule dynamics Protein 1</t>
  </si>
  <si>
    <t>ribosomal Protein L16 containing Protein</t>
  </si>
  <si>
    <t>RNase3 domain containing Protein</t>
  </si>
  <si>
    <t>SH2 domain containing Protein</t>
  </si>
  <si>
    <t>signal peptide peptidase family Protein</t>
  </si>
  <si>
    <t>spliced leader Protein</t>
  </si>
  <si>
    <t>SWIM zinc finger family Protein</t>
  </si>
  <si>
    <t>TolA Protein</t>
  </si>
  <si>
    <t>TPR Domain containing Protein</t>
  </si>
  <si>
    <t>Tyrosine-Protein kinase abl-1</t>
  </si>
  <si>
    <t>Ubiquitin-conjugating enzyme family Protein</t>
  </si>
  <si>
    <t>UDP-glucose:GlycoProtein Glucosyltransferase containing Protein</t>
  </si>
  <si>
    <t>Uncharacterized Protein F10E9.4</t>
  </si>
  <si>
    <t>unnamed Protein product</t>
  </si>
  <si>
    <t>WW domain containing Protein</t>
  </si>
  <si>
    <t>zgc:100814 Protein</t>
  </si>
  <si>
    <t>Zinc finger domain containing Protein</t>
  </si>
  <si>
    <t>Zinc finger, C2H2 type family Protein</t>
  </si>
  <si>
    <t>Zinc knuckle family Protein</t>
  </si>
  <si>
    <t>Ulp1peptidase</t>
  </si>
  <si>
    <t>Protein Bm13690</t>
  </si>
  <si>
    <t>Ubiquitinylhydrolase 1</t>
  </si>
  <si>
    <t>PLP synthase *</t>
  </si>
  <si>
    <t>Putative gland Protein G19B10 *</t>
  </si>
  <si>
    <t>Skp1 related Protein 18-like *</t>
  </si>
  <si>
    <t>Beta-1,4-endoglucanase-4 *</t>
  </si>
  <si>
    <t>Chorismate mutase *</t>
  </si>
  <si>
    <t>Pectate lyase 1 *</t>
  </si>
  <si>
    <t>RBP-1 *</t>
  </si>
  <si>
    <t>Ubiquitin carboxyl-terminal hydrolase family Protein *</t>
  </si>
  <si>
    <t xml:space="preserve">PREDICTED: tartrate-resistant acid phosphatase type 5 isoform X3 </t>
  </si>
  <si>
    <t>Gene Description</t>
  </si>
  <si>
    <t>Variant</t>
  </si>
  <si>
    <t xml:space="preserve">Lipase family Protein </t>
  </si>
  <si>
    <t>Glutathione S-transferase *</t>
  </si>
  <si>
    <t>Table S2. Homozygous non-synonymous predicted variants in non-PCN populations that were located on a loci under selection ; * mark known effector genes. SeqID and Gene description corresponds to sequences ID and annotation of G. rostochiensis reference transcriptome (nGr.v1.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7" fillId="0" borderId="0" applyNumberFormat="0" applyFill="0" applyBorder="0" applyAlignment="0" applyProtection="0"/>
    <xf numFmtId="0" fontId="8" fillId="0" borderId="1" applyNumberFormat="0" applyFill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4" borderId="0" applyNumberFormat="0" applyBorder="0" applyAlignment="0" applyProtection="0"/>
    <xf numFmtId="0" fontId="12" fillId="5" borderId="0" applyNumberFormat="0" applyBorder="0" applyAlignment="0" applyProtection="0"/>
    <xf numFmtId="0" fontId="13" fillId="6" borderId="0" applyNumberFormat="0" applyBorder="0" applyAlignment="0" applyProtection="0"/>
    <xf numFmtId="0" fontId="14" fillId="7" borderId="4" applyNumberFormat="0" applyAlignment="0" applyProtection="0"/>
    <xf numFmtId="0" fontId="15" fillId="8" borderId="5" applyNumberFormat="0" applyAlignment="0" applyProtection="0"/>
    <xf numFmtId="0" fontId="16" fillId="8" borderId="4" applyNumberFormat="0" applyAlignment="0" applyProtection="0"/>
    <xf numFmtId="0" fontId="17" fillId="0" borderId="6" applyNumberFormat="0" applyFill="0" applyAlignment="0" applyProtection="0"/>
    <xf numFmtId="0" fontId="18" fillId="9" borderId="7" applyNumberFormat="0" applyAlignment="0" applyProtection="0"/>
    <xf numFmtId="0" fontId="1" fillId="0" borderId="0" applyNumberFormat="0" applyFill="0" applyBorder="0" applyAlignment="0" applyProtection="0"/>
    <xf numFmtId="0" fontId="6" fillId="10" borderId="8" applyNumberFormat="0" applyFont="0" applyAlignment="0" applyProtection="0"/>
    <xf numFmtId="0" fontId="19" fillId="0" borderId="0" applyNumberFormat="0" applyFill="0" applyBorder="0" applyAlignment="0" applyProtection="0"/>
    <xf numFmtId="0" fontId="2" fillId="0" borderId="9" applyNumberFormat="0" applyFill="0" applyAlignment="0" applyProtection="0"/>
    <xf numFmtId="0" fontId="20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20" fillId="14" borderId="0" applyNumberFormat="0" applyBorder="0" applyAlignment="0" applyProtection="0"/>
    <xf numFmtId="0" fontId="20" fillId="15" borderId="0" applyNumberFormat="0" applyBorder="0" applyAlignment="0" applyProtection="0"/>
    <xf numFmtId="0" fontId="6" fillId="16" borderId="0" applyNumberFormat="0" applyBorder="0" applyAlignment="0" applyProtection="0"/>
    <xf numFmtId="0" fontId="6" fillId="17" borderId="0" applyNumberFormat="0" applyBorder="0" applyAlignment="0" applyProtection="0"/>
    <xf numFmtId="0" fontId="20" fillId="18" borderId="0" applyNumberFormat="0" applyBorder="0" applyAlignment="0" applyProtection="0"/>
    <xf numFmtId="0" fontId="20" fillId="19" borderId="0" applyNumberFormat="0" applyBorder="0" applyAlignment="0" applyProtection="0"/>
    <xf numFmtId="0" fontId="6" fillId="20" borderId="0" applyNumberFormat="0" applyBorder="0" applyAlignment="0" applyProtection="0"/>
    <xf numFmtId="0" fontId="6" fillId="21" borderId="0" applyNumberFormat="0" applyBorder="0" applyAlignment="0" applyProtection="0"/>
    <xf numFmtId="0" fontId="20" fillId="22" borderId="0" applyNumberFormat="0" applyBorder="0" applyAlignment="0" applyProtection="0"/>
    <xf numFmtId="0" fontId="20" fillId="23" borderId="0" applyNumberFormat="0" applyBorder="0" applyAlignment="0" applyProtection="0"/>
    <xf numFmtId="0" fontId="6" fillId="24" borderId="0" applyNumberFormat="0" applyBorder="0" applyAlignment="0" applyProtection="0"/>
    <xf numFmtId="0" fontId="6" fillId="25" borderId="0" applyNumberFormat="0" applyBorder="0" applyAlignment="0" applyProtection="0"/>
    <xf numFmtId="0" fontId="20" fillId="26" borderId="0" applyNumberFormat="0" applyBorder="0" applyAlignment="0" applyProtection="0"/>
    <xf numFmtId="0" fontId="20" fillId="27" borderId="0" applyNumberFormat="0" applyBorder="0" applyAlignment="0" applyProtection="0"/>
    <xf numFmtId="0" fontId="6" fillId="28" borderId="0" applyNumberFormat="0" applyBorder="0" applyAlignment="0" applyProtection="0"/>
    <xf numFmtId="0" fontId="6" fillId="29" borderId="0" applyNumberFormat="0" applyBorder="0" applyAlignment="0" applyProtection="0"/>
    <xf numFmtId="0" fontId="20" fillId="30" borderId="0" applyNumberFormat="0" applyBorder="0" applyAlignment="0" applyProtection="0"/>
    <xf numFmtId="0" fontId="20" fillId="31" borderId="0" applyNumberFormat="0" applyBorder="0" applyAlignment="0" applyProtection="0"/>
    <xf numFmtId="0" fontId="6" fillId="32" borderId="0" applyNumberFormat="0" applyBorder="0" applyAlignment="0" applyProtection="0"/>
    <xf numFmtId="0" fontId="6" fillId="33" borderId="0" applyNumberFormat="0" applyBorder="0" applyAlignment="0" applyProtection="0"/>
    <xf numFmtId="0" fontId="20" fillId="34" borderId="0" applyNumberFormat="0" applyBorder="0" applyAlignment="0" applyProtection="0"/>
  </cellStyleXfs>
  <cellXfs count="9">
    <xf numFmtId="0" fontId="0" fillId="0" borderId="0" xfId="0"/>
    <xf numFmtId="0" fontId="4" fillId="0" borderId="0" xfId="0" applyFont="1"/>
    <xf numFmtId="0" fontId="5" fillId="0" borderId="0" xfId="0" applyFont="1"/>
    <xf numFmtId="0" fontId="1" fillId="3" borderId="0" xfId="0" applyFont="1" applyFill="1"/>
    <xf numFmtId="0" fontId="3" fillId="0" borderId="0" xfId="0" applyFont="1" applyFill="1"/>
    <xf numFmtId="0" fontId="0" fillId="0" borderId="0" xfId="0"/>
    <xf numFmtId="0" fontId="0" fillId="0" borderId="0" xfId="0" applyBorder="1"/>
    <xf numFmtId="0" fontId="21" fillId="0" borderId="0" xfId="0" applyFont="1"/>
    <xf numFmtId="0" fontId="22" fillId="2" borderId="10" xfId="0" applyFont="1" applyFill="1" applyBorder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4">
    <dxf>
      <font>
        <color rgb="FF9C0006"/>
      </font>
      <fill>
        <patternFill>
          <bgColor rgb="FFFFC7CE"/>
        </patternFill>
      </fill>
    </dxf>
    <dxf>
      <fill>
        <patternFill patternType="solid">
          <fgColor indexed="64"/>
          <bgColor theme="9" tint="0.79998168889431442"/>
        </patternFill>
      </fill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solid">
          <fgColor indexed="64"/>
          <bgColor theme="0" tint="-0.149998474074526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8" name="Tableau1019" displayName="Tableau1019" ref="B3:D363" totalsRowShown="0" headerRowDxfId="3" dataDxfId="1" headerRowBorderDxfId="2">
  <autoFilter ref="B3:D363"/>
  <sortState ref="B4:D363">
    <sortCondition ref="B3:B363"/>
  </sortState>
  <tableColumns count="3">
    <tableColumn id="8" name="SeqID"/>
    <tableColumn id="9" name="Gene Description"/>
    <tableColumn id="6" name="Variant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id="11" name="Tableau11" displayName="Tableau11" ref="A1:B361" totalsRowShown="0">
  <autoFilter ref="A1:B361"/>
  <sortState ref="A2:B361">
    <sortCondition ref="A1:A361"/>
  </sortState>
  <tableColumns count="2">
    <tableColumn id="1" name="SeqID"/>
    <tableColumn id="2" name="Description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3"/>
  <sheetViews>
    <sheetView tabSelected="1" zoomScaleNormal="100" workbookViewId="0">
      <selection activeCell="B1" sqref="B1"/>
    </sheetView>
  </sheetViews>
  <sheetFormatPr baseColWidth="10" defaultRowHeight="15" x14ac:dyDescent="0.25"/>
  <cols>
    <col min="1" max="1" width="11.42578125" style="5"/>
    <col min="2" max="2" width="18.140625" customWidth="1"/>
    <col min="3" max="3" width="82.28515625" bestFit="1" customWidth="1"/>
    <col min="4" max="4" width="129.42578125" bestFit="1" customWidth="1"/>
    <col min="5" max="6" width="11.42578125" customWidth="1"/>
    <col min="8" max="11" width="11.42578125" customWidth="1"/>
  </cols>
  <sheetData>
    <row r="1" spans="2:4" s="5" customFormat="1" ht="15.75" x14ac:dyDescent="0.25">
      <c r="B1" s="7" t="s">
        <v>1285</v>
      </c>
    </row>
    <row r="2" spans="2:4" s="5" customFormat="1" x14ac:dyDescent="0.25"/>
    <row r="3" spans="2:4" ht="15.75" x14ac:dyDescent="0.25">
      <c r="B3" s="8" t="s">
        <v>0</v>
      </c>
      <c r="C3" s="8" t="s">
        <v>1281</v>
      </c>
      <c r="D3" s="8" t="s">
        <v>1282</v>
      </c>
    </row>
    <row r="4" spans="2:4" x14ac:dyDescent="0.25">
      <c r="B4" s="6" t="s">
        <v>2</v>
      </c>
      <c r="C4" s="6" t="s">
        <v>1137</v>
      </c>
      <c r="D4" s="6" t="s">
        <v>656</v>
      </c>
    </row>
    <row r="5" spans="2:4" x14ac:dyDescent="0.25">
      <c r="B5" t="s">
        <v>3</v>
      </c>
      <c r="C5" t="s">
        <v>1024</v>
      </c>
      <c r="D5" t="s">
        <v>657</v>
      </c>
    </row>
    <row r="6" spans="2:4" x14ac:dyDescent="0.25">
      <c r="B6" t="s">
        <v>4</v>
      </c>
      <c r="C6" t="s">
        <v>1106</v>
      </c>
      <c r="D6" t="s">
        <v>658</v>
      </c>
    </row>
    <row r="7" spans="2:4" x14ac:dyDescent="0.25">
      <c r="B7" s="4" t="s">
        <v>5</v>
      </c>
      <c r="C7" t="s">
        <v>1065</v>
      </c>
      <c r="D7" s="4" t="s">
        <v>784</v>
      </c>
    </row>
    <row r="8" spans="2:4" x14ac:dyDescent="0.25">
      <c r="B8" t="s">
        <v>6</v>
      </c>
      <c r="C8" t="s">
        <v>1174</v>
      </c>
      <c r="D8" t="s">
        <v>785</v>
      </c>
    </row>
    <row r="9" spans="2:4" x14ac:dyDescent="0.25">
      <c r="B9" t="s">
        <v>7</v>
      </c>
      <c r="C9" t="s">
        <v>655</v>
      </c>
      <c r="D9" t="s">
        <v>786</v>
      </c>
    </row>
    <row r="10" spans="2:4" x14ac:dyDescent="0.25">
      <c r="B10" t="s">
        <v>8</v>
      </c>
      <c r="C10" t="s">
        <v>1106</v>
      </c>
      <c r="D10" t="s">
        <v>787</v>
      </c>
    </row>
    <row r="11" spans="2:4" x14ac:dyDescent="0.25">
      <c r="B11" t="s">
        <v>9</v>
      </c>
      <c r="C11" t="s">
        <v>1131</v>
      </c>
      <c r="D11" t="s">
        <v>659</v>
      </c>
    </row>
    <row r="12" spans="2:4" x14ac:dyDescent="0.25">
      <c r="B12" t="s">
        <v>10</v>
      </c>
      <c r="C12" t="s">
        <v>1134</v>
      </c>
      <c r="D12" t="s">
        <v>660</v>
      </c>
    </row>
    <row r="13" spans="2:4" x14ac:dyDescent="0.25">
      <c r="B13" t="s">
        <v>11</v>
      </c>
      <c r="C13" t="s">
        <v>1107</v>
      </c>
      <c r="D13" t="s">
        <v>788</v>
      </c>
    </row>
    <row r="14" spans="2:4" x14ac:dyDescent="0.25">
      <c r="B14" t="s">
        <v>12</v>
      </c>
      <c r="C14" t="s">
        <v>1181</v>
      </c>
      <c r="D14" t="s">
        <v>789</v>
      </c>
    </row>
    <row r="15" spans="2:4" x14ac:dyDescent="0.25">
      <c r="B15" t="s">
        <v>13</v>
      </c>
      <c r="C15" t="s">
        <v>1097</v>
      </c>
      <c r="D15" t="s">
        <v>661</v>
      </c>
    </row>
    <row r="16" spans="2:4" x14ac:dyDescent="0.25">
      <c r="B16" t="s">
        <v>14</v>
      </c>
      <c r="C16" t="s">
        <v>1078</v>
      </c>
      <c r="D16" t="s">
        <v>790</v>
      </c>
    </row>
    <row r="17" spans="2:4" x14ac:dyDescent="0.25">
      <c r="B17" t="s">
        <v>15</v>
      </c>
      <c r="C17" t="s">
        <v>1195</v>
      </c>
      <c r="D17" t="s">
        <v>791</v>
      </c>
    </row>
    <row r="18" spans="2:4" x14ac:dyDescent="0.25">
      <c r="B18" t="s">
        <v>16</v>
      </c>
      <c r="C18" t="s">
        <v>1175</v>
      </c>
      <c r="D18" t="s">
        <v>792</v>
      </c>
    </row>
    <row r="19" spans="2:4" x14ac:dyDescent="0.25">
      <c r="B19" t="s">
        <v>17</v>
      </c>
      <c r="C19" t="s">
        <v>1018</v>
      </c>
      <c r="D19" t="s">
        <v>662</v>
      </c>
    </row>
    <row r="20" spans="2:4" x14ac:dyDescent="0.25">
      <c r="B20" t="s">
        <v>18</v>
      </c>
      <c r="C20" t="s">
        <v>1107</v>
      </c>
      <c r="D20" t="s">
        <v>793</v>
      </c>
    </row>
    <row r="21" spans="2:4" x14ac:dyDescent="0.25">
      <c r="B21" t="s">
        <v>19</v>
      </c>
      <c r="C21" t="s">
        <v>1029</v>
      </c>
      <c r="D21" t="s">
        <v>663</v>
      </c>
    </row>
    <row r="22" spans="2:4" x14ac:dyDescent="0.25">
      <c r="B22" t="s">
        <v>20</v>
      </c>
      <c r="C22" t="s">
        <v>1107</v>
      </c>
      <c r="D22" t="s">
        <v>794</v>
      </c>
    </row>
    <row r="23" spans="2:4" x14ac:dyDescent="0.25">
      <c r="B23" t="s">
        <v>21</v>
      </c>
      <c r="C23" t="s">
        <v>1211</v>
      </c>
      <c r="D23" t="s">
        <v>795</v>
      </c>
    </row>
    <row r="24" spans="2:4" x14ac:dyDescent="0.25">
      <c r="B24" t="s">
        <v>22</v>
      </c>
      <c r="C24" t="s">
        <v>1212</v>
      </c>
      <c r="D24" t="s">
        <v>984</v>
      </c>
    </row>
    <row r="25" spans="2:4" x14ac:dyDescent="0.25">
      <c r="B25" t="s">
        <v>23</v>
      </c>
      <c r="C25" t="s">
        <v>1158</v>
      </c>
      <c r="D25" t="s">
        <v>664</v>
      </c>
    </row>
    <row r="26" spans="2:4" x14ac:dyDescent="0.25">
      <c r="B26" t="s">
        <v>24</v>
      </c>
      <c r="C26" t="s">
        <v>1263</v>
      </c>
      <c r="D26" t="s">
        <v>796</v>
      </c>
    </row>
    <row r="27" spans="2:4" x14ac:dyDescent="0.25">
      <c r="B27" t="s">
        <v>25</v>
      </c>
      <c r="C27" t="s">
        <v>1020</v>
      </c>
      <c r="D27" t="s">
        <v>797</v>
      </c>
    </row>
    <row r="28" spans="2:4" x14ac:dyDescent="0.25">
      <c r="B28" t="s">
        <v>26</v>
      </c>
      <c r="C28" t="s">
        <v>1143</v>
      </c>
      <c r="D28" t="s">
        <v>798</v>
      </c>
    </row>
    <row r="29" spans="2:4" x14ac:dyDescent="0.25">
      <c r="B29" t="s">
        <v>27</v>
      </c>
      <c r="C29" t="s">
        <v>1050</v>
      </c>
      <c r="D29" t="s">
        <v>665</v>
      </c>
    </row>
    <row r="30" spans="2:4" x14ac:dyDescent="0.25">
      <c r="B30" t="s">
        <v>28</v>
      </c>
      <c r="C30" t="s">
        <v>1030</v>
      </c>
      <c r="D30" t="s">
        <v>799</v>
      </c>
    </row>
    <row r="31" spans="2:4" x14ac:dyDescent="0.25">
      <c r="B31" t="s">
        <v>29</v>
      </c>
      <c r="C31" t="s">
        <v>1126</v>
      </c>
      <c r="D31" t="s">
        <v>800</v>
      </c>
    </row>
    <row r="32" spans="2:4" x14ac:dyDescent="0.25">
      <c r="B32" t="s">
        <v>30</v>
      </c>
      <c r="C32" t="s">
        <v>1263</v>
      </c>
      <c r="D32" t="s">
        <v>801</v>
      </c>
    </row>
    <row r="33" spans="2:4" x14ac:dyDescent="0.25">
      <c r="B33" t="s">
        <v>31</v>
      </c>
      <c r="C33" t="s">
        <v>1104</v>
      </c>
      <c r="D33" t="s">
        <v>802</v>
      </c>
    </row>
    <row r="34" spans="2:4" x14ac:dyDescent="0.25">
      <c r="B34" t="s">
        <v>32</v>
      </c>
      <c r="C34" t="s">
        <v>1068</v>
      </c>
      <c r="D34" t="s">
        <v>803</v>
      </c>
    </row>
    <row r="35" spans="2:4" x14ac:dyDescent="0.25">
      <c r="B35" t="s">
        <v>33</v>
      </c>
      <c r="C35" t="s">
        <v>1105</v>
      </c>
      <c r="D35" t="s">
        <v>666</v>
      </c>
    </row>
    <row r="36" spans="2:4" x14ac:dyDescent="0.25">
      <c r="B36" t="s">
        <v>34</v>
      </c>
      <c r="C36" t="s">
        <v>1071</v>
      </c>
      <c r="D36" t="s">
        <v>804</v>
      </c>
    </row>
    <row r="37" spans="2:4" x14ac:dyDescent="0.25">
      <c r="B37" t="s">
        <v>35</v>
      </c>
      <c r="C37" t="s">
        <v>1220</v>
      </c>
      <c r="D37" t="s">
        <v>667</v>
      </c>
    </row>
    <row r="38" spans="2:4" x14ac:dyDescent="0.25">
      <c r="B38" t="s">
        <v>36</v>
      </c>
      <c r="C38" t="s">
        <v>1121</v>
      </c>
      <c r="D38" t="s">
        <v>805</v>
      </c>
    </row>
    <row r="39" spans="2:4" x14ac:dyDescent="0.25">
      <c r="B39" t="s">
        <v>37</v>
      </c>
      <c r="C39" t="s">
        <v>1041</v>
      </c>
      <c r="D39" t="s">
        <v>668</v>
      </c>
    </row>
    <row r="40" spans="2:4" x14ac:dyDescent="0.25">
      <c r="B40" t="s">
        <v>38</v>
      </c>
      <c r="C40" t="s">
        <v>1269</v>
      </c>
      <c r="D40" t="s">
        <v>669</v>
      </c>
    </row>
    <row r="41" spans="2:4" x14ac:dyDescent="0.25">
      <c r="B41" t="s">
        <v>39</v>
      </c>
      <c r="C41" t="s">
        <v>1035</v>
      </c>
      <c r="D41" t="s">
        <v>985</v>
      </c>
    </row>
    <row r="42" spans="2:4" x14ac:dyDescent="0.25">
      <c r="B42" t="s">
        <v>40</v>
      </c>
      <c r="C42" t="s">
        <v>1145</v>
      </c>
      <c r="D42" t="s">
        <v>670</v>
      </c>
    </row>
    <row r="43" spans="2:4" x14ac:dyDescent="0.25">
      <c r="B43" t="s">
        <v>41</v>
      </c>
      <c r="C43" t="s">
        <v>1099</v>
      </c>
      <c r="D43" t="s">
        <v>806</v>
      </c>
    </row>
    <row r="44" spans="2:4" x14ac:dyDescent="0.25">
      <c r="B44" t="s">
        <v>42</v>
      </c>
      <c r="C44" t="s">
        <v>1107</v>
      </c>
      <c r="D44" t="s">
        <v>671</v>
      </c>
    </row>
    <row r="45" spans="2:4" x14ac:dyDescent="0.25">
      <c r="B45" t="s">
        <v>43</v>
      </c>
      <c r="C45" t="s">
        <v>1115</v>
      </c>
      <c r="D45" t="s">
        <v>807</v>
      </c>
    </row>
    <row r="46" spans="2:4" x14ac:dyDescent="0.25">
      <c r="B46" t="s">
        <v>44</v>
      </c>
      <c r="C46" t="s">
        <v>1108</v>
      </c>
      <c r="D46" t="s">
        <v>672</v>
      </c>
    </row>
    <row r="47" spans="2:4" x14ac:dyDescent="0.25">
      <c r="B47" t="s">
        <v>45</v>
      </c>
      <c r="C47" t="s">
        <v>1171</v>
      </c>
      <c r="D47" t="s">
        <v>808</v>
      </c>
    </row>
    <row r="48" spans="2:4" x14ac:dyDescent="0.25">
      <c r="B48" t="s">
        <v>46</v>
      </c>
      <c r="C48" t="s">
        <v>1184</v>
      </c>
      <c r="D48" t="s">
        <v>809</v>
      </c>
    </row>
    <row r="49" spans="2:4" x14ac:dyDescent="0.25">
      <c r="B49" t="s">
        <v>47</v>
      </c>
      <c r="C49" t="s">
        <v>1069</v>
      </c>
      <c r="D49" t="s">
        <v>810</v>
      </c>
    </row>
    <row r="50" spans="2:4" x14ac:dyDescent="0.25">
      <c r="B50" t="s">
        <v>48</v>
      </c>
      <c r="C50" t="s">
        <v>1108</v>
      </c>
      <c r="D50" t="s">
        <v>811</v>
      </c>
    </row>
    <row r="51" spans="2:4" x14ac:dyDescent="0.25">
      <c r="B51" t="s">
        <v>49</v>
      </c>
      <c r="C51" t="s">
        <v>1163</v>
      </c>
      <c r="D51" t="s">
        <v>673</v>
      </c>
    </row>
    <row r="52" spans="2:4" x14ac:dyDescent="0.25">
      <c r="B52" t="s">
        <v>50</v>
      </c>
      <c r="C52" t="s">
        <v>1085</v>
      </c>
      <c r="D52" t="s">
        <v>674</v>
      </c>
    </row>
    <row r="53" spans="2:4" x14ac:dyDescent="0.25">
      <c r="B53" t="s">
        <v>51</v>
      </c>
      <c r="C53" t="s">
        <v>1162</v>
      </c>
      <c r="D53" t="s">
        <v>812</v>
      </c>
    </row>
    <row r="54" spans="2:4" x14ac:dyDescent="0.25">
      <c r="B54" t="s">
        <v>52</v>
      </c>
      <c r="C54" t="s">
        <v>1107</v>
      </c>
      <c r="D54" t="s">
        <v>675</v>
      </c>
    </row>
    <row r="55" spans="2:4" x14ac:dyDescent="0.25">
      <c r="B55" t="s">
        <v>53</v>
      </c>
      <c r="C55" t="s">
        <v>1106</v>
      </c>
      <c r="D55" t="s">
        <v>813</v>
      </c>
    </row>
    <row r="56" spans="2:4" x14ac:dyDescent="0.25">
      <c r="B56" t="s">
        <v>54</v>
      </c>
      <c r="C56" t="s">
        <v>1136</v>
      </c>
      <c r="D56" t="s">
        <v>814</v>
      </c>
    </row>
    <row r="57" spans="2:4" x14ac:dyDescent="0.25">
      <c r="B57" t="s">
        <v>55</v>
      </c>
      <c r="C57" t="s">
        <v>1168</v>
      </c>
      <c r="D57" t="s">
        <v>815</v>
      </c>
    </row>
    <row r="58" spans="2:4" x14ac:dyDescent="0.25">
      <c r="B58" t="s">
        <v>56</v>
      </c>
      <c r="C58" t="s">
        <v>1224</v>
      </c>
      <c r="D58" t="s">
        <v>676</v>
      </c>
    </row>
    <row r="59" spans="2:4" x14ac:dyDescent="0.25">
      <c r="B59" t="s">
        <v>57</v>
      </c>
      <c r="C59" t="s">
        <v>1192</v>
      </c>
      <c r="D59" t="s">
        <v>677</v>
      </c>
    </row>
    <row r="60" spans="2:4" x14ac:dyDescent="0.25">
      <c r="B60" t="s">
        <v>58</v>
      </c>
      <c r="C60" t="s">
        <v>1241</v>
      </c>
      <c r="D60" t="s">
        <v>816</v>
      </c>
    </row>
    <row r="61" spans="2:4" x14ac:dyDescent="0.25">
      <c r="B61" t="s">
        <v>59</v>
      </c>
      <c r="C61" t="s">
        <v>1139</v>
      </c>
      <c r="D61" t="s">
        <v>678</v>
      </c>
    </row>
    <row r="62" spans="2:4" x14ac:dyDescent="0.25">
      <c r="B62" t="s">
        <v>60</v>
      </c>
      <c r="C62" t="s">
        <v>1185</v>
      </c>
      <c r="D62" t="s">
        <v>679</v>
      </c>
    </row>
    <row r="63" spans="2:4" x14ac:dyDescent="0.25">
      <c r="B63" t="s">
        <v>61</v>
      </c>
      <c r="C63" t="s">
        <v>1178</v>
      </c>
      <c r="D63" t="s">
        <v>817</v>
      </c>
    </row>
    <row r="64" spans="2:4" x14ac:dyDescent="0.25">
      <c r="B64" t="s">
        <v>62</v>
      </c>
      <c r="C64" t="s">
        <v>1106</v>
      </c>
      <c r="D64" t="s">
        <v>818</v>
      </c>
    </row>
    <row r="65" spans="2:4" x14ac:dyDescent="0.25">
      <c r="B65" t="s">
        <v>63</v>
      </c>
      <c r="C65" t="s">
        <v>1148</v>
      </c>
      <c r="D65" t="s">
        <v>680</v>
      </c>
    </row>
    <row r="66" spans="2:4" x14ac:dyDescent="0.25">
      <c r="B66" t="s">
        <v>64</v>
      </c>
      <c r="C66" t="s">
        <v>1108</v>
      </c>
      <c r="D66" t="s">
        <v>819</v>
      </c>
    </row>
    <row r="67" spans="2:4" x14ac:dyDescent="0.25">
      <c r="B67" t="s">
        <v>65</v>
      </c>
      <c r="C67" t="s">
        <v>1103</v>
      </c>
      <c r="D67" t="s">
        <v>820</v>
      </c>
    </row>
    <row r="68" spans="2:4" x14ac:dyDescent="0.25">
      <c r="B68" t="s">
        <v>66</v>
      </c>
      <c r="C68" t="s">
        <v>1222</v>
      </c>
      <c r="D68" t="s">
        <v>821</v>
      </c>
    </row>
    <row r="69" spans="2:4" x14ac:dyDescent="0.25">
      <c r="B69" t="s">
        <v>67</v>
      </c>
      <c r="C69" t="s">
        <v>1108</v>
      </c>
      <c r="D69" t="s">
        <v>822</v>
      </c>
    </row>
    <row r="70" spans="2:4" x14ac:dyDescent="0.25">
      <c r="B70" t="s">
        <v>68</v>
      </c>
      <c r="C70" t="s">
        <v>1243</v>
      </c>
      <c r="D70" t="s">
        <v>823</v>
      </c>
    </row>
    <row r="71" spans="2:4" x14ac:dyDescent="0.25">
      <c r="B71" t="s">
        <v>69</v>
      </c>
      <c r="C71" t="s">
        <v>1089</v>
      </c>
      <c r="D71" t="s">
        <v>681</v>
      </c>
    </row>
    <row r="72" spans="2:4" x14ac:dyDescent="0.25">
      <c r="B72" t="s">
        <v>70</v>
      </c>
      <c r="C72" t="s">
        <v>1276</v>
      </c>
      <c r="D72" t="s">
        <v>986</v>
      </c>
    </row>
    <row r="73" spans="2:4" x14ac:dyDescent="0.25">
      <c r="B73" t="s">
        <v>71</v>
      </c>
      <c r="C73" t="s">
        <v>1169</v>
      </c>
      <c r="D73" t="s">
        <v>682</v>
      </c>
    </row>
    <row r="74" spans="2:4" x14ac:dyDescent="0.25">
      <c r="B74" t="s">
        <v>72</v>
      </c>
      <c r="C74" t="s">
        <v>1039</v>
      </c>
      <c r="D74" t="s">
        <v>683</v>
      </c>
    </row>
    <row r="75" spans="2:4" x14ac:dyDescent="0.25">
      <c r="B75" t="s">
        <v>73</v>
      </c>
      <c r="C75" t="s">
        <v>1267</v>
      </c>
      <c r="D75" t="s">
        <v>824</v>
      </c>
    </row>
    <row r="76" spans="2:4" x14ac:dyDescent="0.25">
      <c r="B76" t="s">
        <v>74</v>
      </c>
      <c r="C76" t="s">
        <v>1045</v>
      </c>
      <c r="D76" t="s">
        <v>825</v>
      </c>
    </row>
    <row r="77" spans="2:4" x14ac:dyDescent="0.25">
      <c r="B77" t="s">
        <v>75</v>
      </c>
      <c r="C77" t="s">
        <v>1107</v>
      </c>
      <c r="D77" t="s">
        <v>684</v>
      </c>
    </row>
    <row r="78" spans="2:4" x14ac:dyDescent="0.25">
      <c r="B78" t="s">
        <v>76</v>
      </c>
      <c r="C78" t="s">
        <v>1164</v>
      </c>
      <c r="D78" t="s">
        <v>826</v>
      </c>
    </row>
    <row r="79" spans="2:4" x14ac:dyDescent="0.25">
      <c r="B79" t="s">
        <v>77</v>
      </c>
      <c r="C79" t="s">
        <v>1200</v>
      </c>
      <c r="D79" t="s">
        <v>685</v>
      </c>
    </row>
    <row r="80" spans="2:4" x14ac:dyDescent="0.25">
      <c r="B80" t="s">
        <v>78</v>
      </c>
      <c r="C80" t="s">
        <v>1258</v>
      </c>
      <c r="D80" t="s">
        <v>827</v>
      </c>
    </row>
    <row r="81" spans="2:4" x14ac:dyDescent="0.25">
      <c r="B81" t="s">
        <v>79</v>
      </c>
      <c r="C81" t="s">
        <v>1207</v>
      </c>
      <c r="D81" t="s">
        <v>828</v>
      </c>
    </row>
    <row r="82" spans="2:4" x14ac:dyDescent="0.25">
      <c r="B82" t="s">
        <v>80</v>
      </c>
      <c r="C82" t="s">
        <v>1117</v>
      </c>
      <c r="D82" t="s">
        <v>686</v>
      </c>
    </row>
    <row r="83" spans="2:4" x14ac:dyDescent="0.25">
      <c r="B83" t="s">
        <v>81</v>
      </c>
      <c r="C83" t="s">
        <v>1080</v>
      </c>
      <c r="D83" t="s">
        <v>687</v>
      </c>
    </row>
    <row r="84" spans="2:4" x14ac:dyDescent="0.25">
      <c r="B84" t="s">
        <v>82</v>
      </c>
      <c r="C84" t="s">
        <v>1132</v>
      </c>
      <c r="D84" t="s">
        <v>688</v>
      </c>
    </row>
    <row r="85" spans="2:4" x14ac:dyDescent="0.25">
      <c r="B85" t="s">
        <v>83</v>
      </c>
      <c r="C85" t="s">
        <v>1251</v>
      </c>
      <c r="D85" t="s">
        <v>829</v>
      </c>
    </row>
    <row r="86" spans="2:4" x14ac:dyDescent="0.25">
      <c r="B86" t="s">
        <v>84</v>
      </c>
      <c r="C86" t="s">
        <v>1107</v>
      </c>
      <c r="D86" t="s">
        <v>830</v>
      </c>
    </row>
    <row r="87" spans="2:4" x14ac:dyDescent="0.25">
      <c r="B87" t="s">
        <v>85</v>
      </c>
      <c r="C87" t="s">
        <v>1189</v>
      </c>
      <c r="D87" t="s">
        <v>689</v>
      </c>
    </row>
    <row r="88" spans="2:4" x14ac:dyDescent="0.25">
      <c r="B88" t="s">
        <v>86</v>
      </c>
      <c r="C88" t="s">
        <v>1034</v>
      </c>
      <c r="D88" t="s">
        <v>831</v>
      </c>
    </row>
    <row r="89" spans="2:4" x14ac:dyDescent="0.25">
      <c r="B89" t="s">
        <v>87</v>
      </c>
      <c r="C89" t="s">
        <v>1157</v>
      </c>
      <c r="D89" t="s">
        <v>690</v>
      </c>
    </row>
    <row r="90" spans="2:4" x14ac:dyDescent="0.25">
      <c r="B90" t="s">
        <v>88</v>
      </c>
      <c r="C90" t="s">
        <v>1187</v>
      </c>
      <c r="D90" t="s">
        <v>832</v>
      </c>
    </row>
    <row r="91" spans="2:4" x14ac:dyDescent="0.25">
      <c r="B91" t="s">
        <v>89</v>
      </c>
      <c r="C91" t="s">
        <v>1209</v>
      </c>
      <c r="D91" t="s">
        <v>833</v>
      </c>
    </row>
    <row r="92" spans="2:4" x14ac:dyDescent="0.25">
      <c r="B92" t="s">
        <v>90</v>
      </c>
      <c r="C92" t="s">
        <v>1106</v>
      </c>
      <c r="D92" t="s">
        <v>987</v>
      </c>
    </row>
    <row r="93" spans="2:4" x14ac:dyDescent="0.25">
      <c r="B93" t="s">
        <v>91</v>
      </c>
      <c r="C93" t="s">
        <v>1229</v>
      </c>
      <c r="D93" t="s">
        <v>691</v>
      </c>
    </row>
    <row r="94" spans="2:4" x14ac:dyDescent="0.25">
      <c r="B94" t="s">
        <v>92</v>
      </c>
      <c r="C94" t="s">
        <v>1206</v>
      </c>
      <c r="D94" t="s">
        <v>834</v>
      </c>
    </row>
    <row r="95" spans="2:4" x14ac:dyDescent="0.25">
      <c r="B95" t="s">
        <v>93</v>
      </c>
      <c r="C95" t="s">
        <v>1107</v>
      </c>
      <c r="D95" t="s">
        <v>835</v>
      </c>
    </row>
    <row r="96" spans="2:4" x14ac:dyDescent="0.25">
      <c r="B96" t="s">
        <v>94</v>
      </c>
      <c r="C96" t="s">
        <v>1113</v>
      </c>
      <c r="D96" t="s">
        <v>692</v>
      </c>
    </row>
    <row r="97" spans="2:4" x14ac:dyDescent="0.25">
      <c r="B97" t="s">
        <v>95</v>
      </c>
      <c r="C97" t="s">
        <v>1226</v>
      </c>
      <c r="D97" t="s">
        <v>836</v>
      </c>
    </row>
    <row r="98" spans="2:4" x14ac:dyDescent="0.25">
      <c r="B98" t="s">
        <v>96</v>
      </c>
      <c r="C98" t="s">
        <v>1262</v>
      </c>
      <c r="D98" t="s">
        <v>837</v>
      </c>
    </row>
    <row r="99" spans="2:4" x14ac:dyDescent="0.25">
      <c r="B99" t="s">
        <v>97</v>
      </c>
      <c r="C99" t="s">
        <v>1219</v>
      </c>
      <c r="D99" t="s">
        <v>838</v>
      </c>
    </row>
    <row r="100" spans="2:4" x14ac:dyDescent="0.25">
      <c r="B100" t="s">
        <v>98</v>
      </c>
      <c r="C100" t="s">
        <v>1228</v>
      </c>
      <c r="D100" t="s">
        <v>839</v>
      </c>
    </row>
    <row r="101" spans="2:4" x14ac:dyDescent="0.25">
      <c r="B101" t="s">
        <v>99</v>
      </c>
      <c r="C101" t="s">
        <v>1106</v>
      </c>
      <c r="D101" t="s">
        <v>840</v>
      </c>
    </row>
    <row r="102" spans="2:4" x14ac:dyDescent="0.25">
      <c r="B102" t="s">
        <v>100</v>
      </c>
      <c r="C102" t="s">
        <v>1190</v>
      </c>
      <c r="D102" t="s">
        <v>841</v>
      </c>
    </row>
    <row r="103" spans="2:4" x14ac:dyDescent="0.25">
      <c r="B103" t="s">
        <v>101</v>
      </c>
      <c r="C103" t="s">
        <v>1227</v>
      </c>
      <c r="D103" t="s">
        <v>842</v>
      </c>
    </row>
    <row r="104" spans="2:4" x14ac:dyDescent="0.25">
      <c r="B104" t="s">
        <v>102</v>
      </c>
      <c r="C104" t="s">
        <v>1077</v>
      </c>
      <c r="D104" t="s">
        <v>693</v>
      </c>
    </row>
    <row r="105" spans="2:4" x14ac:dyDescent="0.25">
      <c r="B105" t="s">
        <v>103</v>
      </c>
      <c r="C105" t="s">
        <v>1107</v>
      </c>
      <c r="D105" t="s">
        <v>843</v>
      </c>
    </row>
    <row r="106" spans="2:4" x14ac:dyDescent="0.25">
      <c r="B106" t="s">
        <v>104</v>
      </c>
      <c r="C106" t="s">
        <v>1060</v>
      </c>
      <c r="D106" t="s">
        <v>694</v>
      </c>
    </row>
    <row r="107" spans="2:4" x14ac:dyDescent="0.25">
      <c r="B107" t="s">
        <v>105</v>
      </c>
      <c r="C107" t="s">
        <v>1096</v>
      </c>
      <c r="D107" t="s">
        <v>844</v>
      </c>
    </row>
    <row r="108" spans="2:4" x14ac:dyDescent="0.25">
      <c r="B108" t="s">
        <v>106</v>
      </c>
      <c r="C108" t="s">
        <v>1108</v>
      </c>
      <c r="D108" t="s">
        <v>845</v>
      </c>
    </row>
    <row r="109" spans="2:4" x14ac:dyDescent="0.25">
      <c r="B109" t="s">
        <v>107</v>
      </c>
      <c r="C109" t="s">
        <v>1052</v>
      </c>
      <c r="D109" t="s">
        <v>695</v>
      </c>
    </row>
    <row r="110" spans="2:4" x14ac:dyDescent="0.25">
      <c r="B110" t="s">
        <v>108</v>
      </c>
      <c r="C110" t="s">
        <v>1153</v>
      </c>
      <c r="D110" t="s">
        <v>696</v>
      </c>
    </row>
    <row r="111" spans="2:4" x14ac:dyDescent="0.25">
      <c r="B111" t="s">
        <v>109</v>
      </c>
      <c r="C111" t="s">
        <v>1107</v>
      </c>
      <c r="D111" t="s">
        <v>846</v>
      </c>
    </row>
    <row r="112" spans="2:4" x14ac:dyDescent="0.25">
      <c r="B112" t="s">
        <v>110</v>
      </c>
      <c r="C112" t="s">
        <v>1106</v>
      </c>
      <c r="D112" t="s">
        <v>847</v>
      </c>
    </row>
    <row r="113" spans="2:4" x14ac:dyDescent="0.25">
      <c r="B113" t="s">
        <v>111</v>
      </c>
      <c r="C113" t="s">
        <v>1057</v>
      </c>
      <c r="D113" t="s">
        <v>697</v>
      </c>
    </row>
    <row r="114" spans="2:4" x14ac:dyDescent="0.25">
      <c r="B114" t="s">
        <v>112</v>
      </c>
      <c r="C114" t="s">
        <v>1044</v>
      </c>
      <c r="D114" t="s">
        <v>848</v>
      </c>
    </row>
    <row r="115" spans="2:4" x14ac:dyDescent="0.25">
      <c r="B115" t="s">
        <v>113</v>
      </c>
      <c r="C115" t="s">
        <v>1118</v>
      </c>
      <c r="D115" t="s">
        <v>849</v>
      </c>
    </row>
    <row r="116" spans="2:4" x14ac:dyDescent="0.25">
      <c r="B116" t="s">
        <v>114</v>
      </c>
      <c r="C116" t="s">
        <v>1033</v>
      </c>
      <c r="D116" t="s">
        <v>850</v>
      </c>
    </row>
    <row r="117" spans="2:4" x14ac:dyDescent="0.25">
      <c r="B117" t="s">
        <v>115</v>
      </c>
      <c r="C117" t="s">
        <v>1230</v>
      </c>
      <c r="D117" t="s">
        <v>851</v>
      </c>
    </row>
    <row r="118" spans="2:4" x14ac:dyDescent="0.25">
      <c r="B118" t="s">
        <v>116</v>
      </c>
      <c r="C118" t="s">
        <v>1084</v>
      </c>
      <c r="D118" t="s">
        <v>698</v>
      </c>
    </row>
    <row r="119" spans="2:4" x14ac:dyDescent="0.25">
      <c r="B119" t="s">
        <v>117</v>
      </c>
      <c r="C119" t="s">
        <v>1092</v>
      </c>
      <c r="D119" t="s">
        <v>852</v>
      </c>
    </row>
    <row r="120" spans="2:4" x14ac:dyDescent="0.25">
      <c r="B120" t="s">
        <v>118</v>
      </c>
      <c r="C120" t="s">
        <v>1234</v>
      </c>
      <c r="D120" t="s">
        <v>853</v>
      </c>
    </row>
    <row r="121" spans="2:4" x14ac:dyDescent="0.25">
      <c r="B121" t="s">
        <v>119</v>
      </c>
      <c r="C121" t="s">
        <v>1106</v>
      </c>
      <c r="D121" t="s">
        <v>699</v>
      </c>
    </row>
    <row r="122" spans="2:4" x14ac:dyDescent="0.25">
      <c r="B122" t="s">
        <v>120</v>
      </c>
      <c r="C122" t="s">
        <v>1266</v>
      </c>
      <c r="D122" t="s">
        <v>700</v>
      </c>
    </row>
    <row r="123" spans="2:4" x14ac:dyDescent="0.25">
      <c r="B123" t="s">
        <v>121</v>
      </c>
      <c r="C123" t="s">
        <v>1144</v>
      </c>
      <c r="D123" t="s">
        <v>854</v>
      </c>
    </row>
    <row r="124" spans="2:4" x14ac:dyDescent="0.25">
      <c r="B124" t="s">
        <v>122</v>
      </c>
      <c r="C124" t="s">
        <v>1152</v>
      </c>
      <c r="D124" t="s">
        <v>855</v>
      </c>
    </row>
    <row r="125" spans="2:4" x14ac:dyDescent="0.25">
      <c r="B125" t="s">
        <v>123</v>
      </c>
      <c r="C125" t="s">
        <v>1197</v>
      </c>
      <c r="D125" t="s">
        <v>856</v>
      </c>
    </row>
    <row r="126" spans="2:4" x14ac:dyDescent="0.25">
      <c r="B126" t="s">
        <v>124</v>
      </c>
      <c r="C126" t="s">
        <v>1198</v>
      </c>
      <c r="D126" t="s">
        <v>701</v>
      </c>
    </row>
    <row r="127" spans="2:4" x14ac:dyDescent="0.25">
      <c r="B127" t="s">
        <v>125</v>
      </c>
      <c r="C127" t="s">
        <v>1252</v>
      </c>
      <c r="D127" t="s">
        <v>702</v>
      </c>
    </row>
    <row r="128" spans="2:4" x14ac:dyDescent="0.25">
      <c r="B128" t="s">
        <v>126</v>
      </c>
      <c r="C128" t="s">
        <v>1110</v>
      </c>
      <c r="D128" t="s">
        <v>857</v>
      </c>
    </row>
    <row r="129" spans="2:4" x14ac:dyDescent="0.25">
      <c r="B129" t="s">
        <v>127</v>
      </c>
      <c r="C129" t="s">
        <v>1064</v>
      </c>
      <c r="D129" t="s">
        <v>858</v>
      </c>
    </row>
    <row r="130" spans="2:4" x14ac:dyDescent="0.25">
      <c r="B130" t="s">
        <v>128</v>
      </c>
      <c r="C130" t="s">
        <v>1156</v>
      </c>
      <c r="D130" t="s">
        <v>859</v>
      </c>
    </row>
    <row r="131" spans="2:4" x14ac:dyDescent="0.25">
      <c r="B131" t="s">
        <v>129</v>
      </c>
      <c r="C131" t="s">
        <v>1093</v>
      </c>
      <c r="D131" t="s">
        <v>860</v>
      </c>
    </row>
    <row r="132" spans="2:4" x14ac:dyDescent="0.25">
      <c r="B132" t="s">
        <v>130</v>
      </c>
      <c r="C132" t="s">
        <v>1040</v>
      </c>
      <c r="D132" t="s">
        <v>861</v>
      </c>
    </row>
    <row r="133" spans="2:4" x14ac:dyDescent="0.25">
      <c r="B133" t="s">
        <v>131</v>
      </c>
      <c r="C133" t="s">
        <v>1235</v>
      </c>
      <c r="D133" t="s">
        <v>703</v>
      </c>
    </row>
    <row r="134" spans="2:4" x14ac:dyDescent="0.25">
      <c r="B134" t="s">
        <v>132</v>
      </c>
      <c r="C134" t="s">
        <v>1217</v>
      </c>
      <c r="D134" t="s">
        <v>704</v>
      </c>
    </row>
    <row r="135" spans="2:4" x14ac:dyDescent="0.25">
      <c r="B135" t="s">
        <v>133</v>
      </c>
      <c r="C135" t="s">
        <v>1081</v>
      </c>
      <c r="D135" t="s">
        <v>705</v>
      </c>
    </row>
    <row r="136" spans="2:4" x14ac:dyDescent="0.25">
      <c r="B136" t="s">
        <v>134</v>
      </c>
      <c r="C136" t="s">
        <v>1106</v>
      </c>
      <c r="D136" t="s">
        <v>988</v>
      </c>
    </row>
    <row r="137" spans="2:4" x14ac:dyDescent="0.25">
      <c r="B137" t="s">
        <v>135</v>
      </c>
      <c r="C137" t="s">
        <v>362</v>
      </c>
      <c r="D137" t="s">
        <v>862</v>
      </c>
    </row>
    <row r="138" spans="2:4" x14ac:dyDescent="0.25">
      <c r="B138" t="s">
        <v>136</v>
      </c>
      <c r="C138" t="s">
        <v>1038</v>
      </c>
      <c r="D138" t="s">
        <v>989</v>
      </c>
    </row>
    <row r="139" spans="2:4" x14ac:dyDescent="0.25">
      <c r="B139" t="s">
        <v>137</v>
      </c>
      <c r="C139" t="s">
        <v>1107</v>
      </c>
      <c r="D139" t="s">
        <v>706</v>
      </c>
    </row>
    <row r="140" spans="2:4" x14ac:dyDescent="0.25">
      <c r="B140" t="s">
        <v>138</v>
      </c>
      <c r="C140" t="s">
        <v>1025</v>
      </c>
      <c r="D140" t="s">
        <v>990</v>
      </c>
    </row>
    <row r="141" spans="2:4" x14ac:dyDescent="0.25">
      <c r="B141" t="s">
        <v>139</v>
      </c>
      <c r="C141" t="s">
        <v>1253</v>
      </c>
      <c r="D141" t="s">
        <v>863</v>
      </c>
    </row>
    <row r="142" spans="2:4" x14ac:dyDescent="0.25">
      <c r="B142" t="s">
        <v>140</v>
      </c>
      <c r="C142" t="s">
        <v>1193</v>
      </c>
      <c r="D142" t="s">
        <v>707</v>
      </c>
    </row>
    <row r="143" spans="2:4" x14ac:dyDescent="0.25">
      <c r="B143" t="s">
        <v>141</v>
      </c>
      <c r="C143" t="s">
        <v>363</v>
      </c>
      <c r="D143" t="s">
        <v>864</v>
      </c>
    </row>
    <row r="144" spans="2:4" x14ac:dyDescent="0.25">
      <c r="B144" t="s">
        <v>142</v>
      </c>
      <c r="C144" t="s">
        <v>1106</v>
      </c>
      <c r="D144" t="s">
        <v>991</v>
      </c>
    </row>
    <row r="145" spans="2:4" x14ac:dyDescent="0.25">
      <c r="B145" t="s">
        <v>143</v>
      </c>
      <c r="C145" t="s">
        <v>1147</v>
      </c>
      <c r="D145" t="s">
        <v>1010</v>
      </c>
    </row>
    <row r="146" spans="2:4" x14ac:dyDescent="0.25">
      <c r="B146" t="s">
        <v>144</v>
      </c>
      <c r="C146" t="s">
        <v>1043</v>
      </c>
      <c r="D146" t="s">
        <v>865</v>
      </c>
    </row>
    <row r="147" spans="2:4" x14ac:dyDescent="0.25">
      <c r="B147" t="s">
        <v>145</v>
      </c>
      <c r="C147" t="s">
        <v>1108</v>
      </c>
      <c r="D147" t="s">
        <v>708</v>
      </c>
    </row>
    <row r="148" spans="2:4" x14ac:dyDescent="0.25">
      <c r="B148" t="s">
        <v>146</v>
      </c>
      <c r="C148" t="s">
        <v>1106</v>
      </c>
      <c r="D148" t="s">
        <v>866</v>
      </c>
    </row>
    <row r="149" spans="2:4" x14ac:dyDescent="0.25">
      <c r="B149" t="s">
        <v>147</v>
      </c>
      <c r="C149" t="s">
        <v>1106</v>
      </c>
      <c r="D149" t="s">
        <v>709</v>
      </c>
    </row>
    <row r="150" spans="2:4" x14ac:dyDescent="0.25">
      <c r="B150" t="s">
        <v>148</v>
      </c>
      <c r="C150" t="s">
        <v>1188</v>
      </c>
      <c r="D150" t="s">
        <v>867</v>
      </c>
    </row>
    <row r="151" spans="2:4" x14ac:dyDescent="0.25">
      <c r="B151" t="s">
        <v>149</v>
      </c>
      <c r="C151" t="s">
        <v>1108</v>
      </c>
      <c r="D151" t="s">
        <v>992</v>
      </c>
    </row>
    <row r="152" spans="2:4" x14ac:dyDescent="0.25">
      <c r="B152" t="s">
        <v>150</v>
      </c>
      <c r="C152" t="s">
        <v>1098</v>
      </c>
      <c r="D152" t="s">
        <v>710</v>
      </c>
    </row>
    <row r="153" spans="2:4" x14ac:dyDescent="0.25">
      <c r="B153" t="s">
        <v>151</v>
      </c>
      <c r="C153" t="s">
        <v>1154</v>
      </c>
      <c r="D153" t="s">
        <v>868</v>
      </c>
    </row>
    <row r="154" spans="2:4" x14ac:dyDescent="0.25">
      <c r="B154" t="s">
        <v>152</v>
      </c>
      <c r="C154" t="s">
        <v>1133</v>
      </c>
      <c r="D154" t="s">
        <v>869</v>
      </c>
    </row>
    <row r="155" spans="2:4" x14ac:dyDescent="0.25">
      <c r="B155" t="s">
        <v>153</v>
      </c>
      <c r="C155" t="s">
        <v>1274</v>
      </c>
      <c r="D155" t="s">
        <v>651</v>
      </c>
    </row>
    <row r="156" spans="2:4" x14ac:dyDescent="0.25">
      <c r="B156" t="s">
        <v>154</v>
      </c>
      <c r="C156" t="s">
        <v>1116</v>
      </c>
      <c r="D156" t="s">
        <v>711</v>
      </c>
    </row>
    <row r="157" spans="2:4" x14ac:dyDescent="0.25">
      <c r="B157" t="s">
        <v>155</v>
      </c>
      <c r="C157" t="s">
        <v>1051</v>
      </c>
      <c r="D157" t="s">
        <v>870</v>
      </c>
    </row>
    <row r="158" spans="2:4" x14ac:dyDescent="0.25">
      <c r="B158" t="s">
        <v>156</v>
      </c>
      <c r="C158" t="s">
        <v>1165</v>
      </c>
      <c r="D158" t="s">
        <v>993</v>
      </c>
    </row>
    <row r="159" spans="2:4" x14ac:dyDescent="0.25">
      <c r="B159" t="s">
        <v>157</v>
      </c>
      <c r="C159" t="s">
        <v>1108</v>
      </c>
      <c r="D159" t="s">
        <v>712</v>
      </c>
    </row>
    <row r="160" spans="2:4" x14ac:dyDescent="0.25">
      <c r="B160" t="s">
        <v>158</v>
      </c>
      <c r="C160" t="s">
        <v>1234</v>
      </c>
      <c r="D160" t="s">
        <v>871</v>
      </c>
    </row>
    <row r="161" spans="2:4" x14ac:dyDescent="0.25">
      <c r="B161" t="s">
        <v>159</v>
      </c>
      <c r="C161" t="s">
        <v>1070</v>
      </c>
      <c r="D161" t="s">
        <v>713</v>
      </c>
    </row>
    <row r="162" spans="2:4" x14ac:dyDescent="0.25">
      <c r="B162" t="s">
        <v>160</v>
      </c>
      <c r="C162" t="s">
        <v>1017</v>
      </c>
      <c r="D162" t="s">
        <v>872</v>
      </c>
    </row>
    <row r="163" spans="2:4" x14ac:dyDescent="0.25">
      <c r="B163" t="s">
        <v>161</v>
      </c>
      <c r="C163" t="s">
        <v>1056</v>
      </c>
      <c r="D163" t="s">
        <v>873</v>
      </c>
    </row>
    <row r="164" spans="2:4" x14ac:dyDescent="0.25">
      <c r="B164" t="s">
        <v>162</v>
      </c>
      <c r="C164" t="s">
        <v>1106</v>
      </c>
      <c r="D164" t="s">
        <v>874</v>
      </c>
    </row>
    <row r="165" spans="2:4" x14ac:dyDescent="0.25">
      <c r="B165" t="s">
        <v>163</v>
      </c>
      <c r="C165" t="s">
        <v>1079</v>
      </c>
      <c r="D165" t="s">
        <v>714</v>
      </c>
    </row>
    <row r="166" spans="2:4" x14ac:dyDescent="0.25">
      <c r="B166" t="s">
        <v>164</v>
      </c>
      <c r="C166" t="s">
        <v>1279</v>
      </c>
      <c r="D166" t="s">
        <v>994</v>
      </c>
    </row>
    <row r="167" spans="2:4" x14ac:dyDescent="0.25">
      <c r="B167" t="s">
        <v>165</v>
      </c>
      <c r="C167" t="s">
        <v>1260</v>
      </c>
      <c r="D167" t="s">
        <v>875</v>
      </c>
    </row>
    <row r="168" spans="2:4" x14ac:dyDescent="0.25">
      <c r="B168" t="s">
        <v>166</v>
      </c>
      <c r="C168" t="s">
        <v>1086</v>
      </c>
      <c r="D168" t="s">
        <v>876</v>
      </c>
    </row>
    <row r="169" spans="2:4" x14ac:dyDescent="0.25">
      <c r="B169" t="s">
        <v>167</v>
      </c>
      <c r="C169" t="s">
        <v>1106</v>
      </c>
      <c r="D169" t="s">
        <v>877</v>
      </c>
    </row>
    <row r="170" spans="2:4" x14ac:dyDescent="0.25">
      <c r="B170" t="s">
        <v>168</v>
      </c>
      <c r="C170" t="s">
        <v>1107</v>
      </c>
      <c r="D170" t="s">
        <v>878</v>
      </c>
    </row>
    <row r="171" spans="2:4" x14ac:dyDescent="0.25">
      <c r="B171" t="s">
        <v>169</v>
      </c>
      <c r="C171" t="s">
        <v>1087</v>
      </c>
      <c r="D171" t="s">
        <v>879</v>
      </c>
    </row>
    <row r="172" spans="2:4" x14ac:dyDescent="0.25">
      <c r="B172" t="s">
        <v>170</v>
      </c>
      <c r="C172" t="s">
        <v>1141</v>
      </c>
      <c r="D172" t="s">
        <v>880</v>
      </c>
    </row>
    <row r="173" spans="2:4" x14ac:dyDescent="0.25">
      <c r="B173" t="s">
        <v>171</v>
      </c>
      <c r="C173" t="s">
        <v>1208</v>
      </c>
      <c r="D173" t="s">
        <v>881</v>
      </c>
    </row>
    <row r="174" spans="2:4" x14ac:dyDescent="0.25">
      <c r="B174" t="s">
        <v>172</v>
      </c>
      <c r="C174" t="s">
        <v>1231</v>
      </c>
      <c r="D174" t="s">
        <v>882</v>
      </c>
    </row>
    <row r="175" spans="2:4" x14ac:dyDescent="0.25">
      <c r="B175" t="s">
        <v>173</v>
      </c>
      <c r="C175" t="s">
        <v>1180</v>
      </c>
      <c r="D175" t="s">
        <v>883</v>
      </c>
    </row>
    <row r="176" spans="2:4" x14ac:dyDescent="0.25">
      <c r="B176" t="s">
        <v>174</v>
      </c>
      <c r="C176" t="s">
        <v>1146</v>
      </c>
      <c r="D176" t="s">
        <v>715</v>
      </c>
    </row>
    <row r="177" spans="2:4" x14ac:dyDescent="0.25">
      <c r="B177" t="s">
        <v>175</v>
      </c>
      <c r="C177" t="s">
        <v>1236</v>
      </c>
      <c r="D177" t="s">
        <v>884</v>
      </c>
    </row>
    <row r="178" spans="2:4" x14ac:dyDescent="0.25">
      <c r="B178" t="s">
        <v>176</v>
      </c>
      <c r="C178" t="s">
        <v>1270</v>
      </c>
      <c r="D178" t="s">
        <v>716</v>
      </c>
    </row>
    <row r="179" spans="2:4" x14ac:dyDescent="0.25">
      <c r="B179" t="s">
        <v>177</v>
      </c>
      <c r="C179" t="s">
        <v>1250</v>
      </c>
      <c r="D179" t="s">
        <v>885</v>
      </c>
    </row>
    <row r="180" spans="2:4" x14ac:dyDescent="0.25">
      <c r="B180" t="s">
        <v>178</v>
      </c>
      <c r="C180" t="s">
        <v>1059</v>
      </c>
      <c r="D180" t="s">
        <v>995</v>
      </c>
    </row>
    <row r="181" spans="2:4" x14ac:dyDescent="0.25">
      <c r="B181" t="s">
        <v>179</v>
      </c>
      <c r="C181" t="s">
        <v>1246</v>
      </c>
      <c r="D181" t="s">
        <v>717</v>
      </c>
    </row>
    <row r="182" spans="2:4" x14ac:dyDescent="0.25">
      <c r="B182" t="s">
        <v>180</v>
      </c>
      <c r="C182" t="s">
        <v>1140</v>
      </c>
      <c r="D182" t="s">
        <v>886</v>
      </c>
    </row>
    <row r="183" spans="2:4" x14ac:dyDescent="0.25">
      <c r="B183" t="s">
        <v>181</v>
      </c>
      <c r="C183" t="s">
        <v>1157</v>
      </c>
      <c r="D183" t="s">
        <v>718</v>
      </c>
    </row>
    <row r="184" spans="2:4" x14ac:dyDescent="0.25">
      <c r="B184" t="s">
        <v>182</v>
      </c>
      <c r="C184" t="s">
        <v>1100</v>
      </c>
      <c r="D184" t="s">
        <v>887</v>
      </c>
    </row>
    <row r="185" spans="2:4" x14ac:dyDescent="0.25">
      <c r="B185" t="s">
        <v>183</v>
      </c>
      <c r="C185" t="s">
        <v>1046</v>
      </c>
      <c r="D185" t="s">
        <v>888</v>
      </c>
    </row>
    <row r="186" spans="2:4" x14ac:dyDescent="0.25">
      <c r="B186" t="s">
        <v>184</v>
      </c>
      <c r="C186" t="s">
        <v>1019</v>
      </c>
      <c r="D186" t="s">
        <v>889</v>
      </c>
    </row>
    <row r="187" spans="2:4" x14ac:dyDescent="0.25">
      <c r="B187" t="s">
        <v>185</v>
      </c>
      <c r="C187" t="s">
        <v>1109</v>
      </c>
      <c r="D187" t="s">
        <v>890</v>
      </c>
    </row>
    <row r="188" spans="2:4" x14ac:dyDescent="0.25">
      <c r="B188" t="s">
        <v>186</v>
      </c>
      <c r="C188" t="s">
        <v>1238</v>
      </c>
      <c r="D188" t="s">
        <v>719</v>
      </c>
    </row>
    <row r="189" spans="2:4" x14ac:dyDescent="0.25">
      <c r="B189" t="s">
        <v>187</v>
      </c>
      <c r="C189" t="s">
        <v>1054</v>
      </c>
      <c r="D189" t="s">
        <v>891</v>
      </c>
    </row>
    <row r="190" spans="2:4" x14ac:dyDescent="0.25">
      <c r="B190" t="s">
        <v>188</v>
      </c>
      <c r="C190" t="s">
        <v>1127</v>
      </c>
      <c r="D190" t="s">
        <v>892</v>
      </c>
    </row>
    <row r="191" spans="2:4" x14ac:dyDescent="0.25">
      <c r="B191" t="s">
        <v>189</v>
      </c>
      <c r="C191" t="s">
        <v>1159</v>
      </c>
      <c r="D191" t="s">
        <v>893</v>
      </c>
    </row>
    <row r="192" spans="2:4" x14ac:dyDescent="0.25">
      <c r="B192" t="s">
        <v>190</v>
      </c>
      <c r="C192" t="s">
        <v>1255</v>
      </c>
      <c r="D192" t="s">
        <v>720</v>
      </c>
    </row>
    <row r="193" spans="2:4" x14ac:dyDescent="0.25">
      <c r="B193" t="s">
        <v>191</v>
      </c>
      <c r="C193" t="s">
        <v>1083</v>
      </c>
      <c r="D193" t="s">
        <v>894</v>
      </c>
    </row>
    <row r="194" spans="2:4" x14ac:dyDescent="0.25">
      <c r="B194" t="s">
        <v>192</v>
      </c>
      <c r="C194" t="s">
        <v>1094</v>
      </c>
      <c r="D194" t="s">
        <v>721</v>
      </c>
    </row>
    <row r="195" spans="2:4" x14ac:dyDescent="0.25">
      <c r="B195" t="s">
        <v>193</v>
      </c>
      <c r="C195" t="s">
        <v>1032</v>
      </c>
      <c r="D195" t="s">
        <v>895</v>
      </c>
    </row>
    <row r="196" spans="2:4" x14ac:dyDescent="0.25">
      <c r="B196" t="s">
        <v>194</v>
      </c>
      <c r="C196" t="s">
        <v>1257</v>
      </c>
      <c r="D196" t="s">
        <v>722</v>
      </c>
    </row>
    <row r="197" spans="2:4" x14ac:dyDescent="0.25">
      <c r="B197" t="s">
        <v>195</v>
      </c>
      <c r="C197" t="s">
        <v>1107</v>
      </c>
      <c r="D197" t="s">
        <v>896</v>
      </c>
    </row>
    <row r="198" spans="2:4" x14ac:dyDescent="0.25">
      <c r="B198" t="s">
        <v>196</v>
      </c>
      <c r="C198" t="s">
        <v>1244</v>
      </c>
      <c r="D198" t="s">
        <v>897</v>
      </c>
    </row>
    <row r="199" spans="2:4" x14ac:dyDescent="0.25">
      <c r="B199" t="s">
        <v>197</v>
      </c>
      <c r="C199" t="s">
        <v>1216</v>
      </c>
      <c r="D199" t="s">
        <v>898</v>
      </c>
    </row>
    <row r="200" spans="2:4" x14ac:dyDescent="0.25">
      <c r="B200" t="s">
        <v>198</v>
      </c>
      <c r="C200" t="s">
        <v>1106</v>
      </c>
      <c r="D200" t="s">
        <v>996</v>
      </c>
    </row>
    <row r="201" spans="2:4" x14ac:dyDescent="0.25">
      <c r="B201" t="s">
        <v>199</v>
      </c>
      <c r="C201" t="s">
        <v>1075</v>
      </c>
      <c r="D201" t="s">
        <v>723</v>
      </c>
    </row>
    <row r="202" spans="2:4" x14ac:dyDescent="0.25">
      <c r="B202" t="s">
        <v>200</v>
      </c>
      <c r="C202" t="s">
        <v>1202</v>
      </c>
      <c r="D202" t="s">
        <v>899</v>
      </c>
    </row>
    <row r="203" spans="2:4" x14ac:dyDescent="0.25">
      <c r="B203" t="s">
        <v>201</v>
      </c>
      <c r="C203" t="s">
        <v>1183</v>
      </c>
      <c r="D203" t="s">
        <v>997</v>
      </c>
    </row>
    <row r="204" spans="2:4" x14ac:dyDescent="0.25">
      <c r="B204" t="s">
        <v>202</v>
      </c>
      <c r="C204" t="s">
        <v>1116</v>
      </c>
      <c r="D204" t="s">
        <v>724</v>
      </c>
    </row>
    <row r="205" spans="2:4" x14ac:dyDescent="0.25">
      <c r="B205" t="s">
        <v>203</v>
      </c>
      <c r="C205" t="s">
        <v>1027</v>
      </c>
      <c r="D205" t="s">
        <v>900</v>
      </c>
    </row>
    <row r="206" spans="2:4" x14ac:dyDescent="0.25">
      <c r="B206" t="s">
        <v>204</v>
      </c>
      <c r="C206" t="s">
        <v>1106</v>
      </c>
      <c r="D206" t="s">
        <v>901</v>
      </c>
    </row>
    <row r="207" spans="2:4" x14ac:dyDescent="0.25">
      <c r="B207" t="s">
        <v>205</v>
      </c>
      <c r="C207" t="s">
        <v>1179</v>
      </c>
      <c r="D207" t="s">
        <v>725</v>
      </c>
    </row>
    <row r="208" spans="2:4" x14ac:dyDescent="0.25">
      <c r="B208" t="s">
        <v>206</v>
      </c>
      <c r="C208" t="s">
        <v>1237</v>
      </c>
      <c r="D208" t="s">
        <v>726</v>
      </c>
    </row>
    <row r="209" spans="2:4" x14ac:dyDescent="0.25">
      <c r="B209" t="s">
        <v>207</v>
      </c>
      <c r="C209" t="s">
        <v>1233</v>
      </c>
      <c r="D209" t="s">
        <v>727</v>
      </c>
    </row>
    <row r="210" spans="2:4" x14ac:dyDescent="0.25">
      <c r="B210" t="s">
        <v>208</v>
      </c>
      <c r="C210" t="s">
        <v>1264</v>
      </c>
      <c r="D210" t="s">
        <v>902</v>
      </c>
    </row>
    <row r="211" spans="2:4" x14ac:dyDescent="0.25">
      <c r="B211" t="s">
        <v>209</v>
      </c>
      <c r="C211" t="s">
        <v>1026</v>
      </c>
      <c r="D211" t="s">
        <v>903</v>
      </c>
    </row>
    <row r="212" spans="2:4" x14ac:dyDescent="0.25">
      <c r="B212" t="s">
        <v>210</v>
      </c>
      <c r="C212" t="s">
        <v>1106</v>
      </c>
      <c r="D212" t="s">
        <v>998</v>
      </c>
    </row>
    <row r="213" spans="2:4" x14ac:dyDescent="0.25">
      <c r="B213" t="s">
        <v>211</v>
      </c>
      <c r="C213" t="s">
        <v>1120</v>
      </c>
      <c r="D213" t="s">
        <v>904</v>
      </c>
    </row>
    <row r="214" spans="2:4" x14ac:dyDescent="0.25">
      <c r="B214" t="s">
        <v>212</v>
      </c>
      <c r="C214" t="s">
        <v>1204</v>
      </c>
      <c r="D214" t="s">
        <v>728</v>
      </c>
    </row>
    <row r="215" spans="2:4" x14ac:dyDescent="0.25">
      <c r="B215" t="s">
        <v>213</v>
      </c>
      <c r="C215" t="s">
        <v>1186</v>
      </c>
      <c r="D215" t="s">
        <v>905</v>
      </c>
    </row>
    <row r="216" spans="2:4" x14ac:dyDescent="0.25">
      <c r="B216" t="s">
        <v>214</v>
      </c>
      <c r="C216" t="s">
        <v>1015</v>
      </c>
      <c r="D216" t="s">
        <v>729</v>
      </c>
    </row>
    <row r="217" spans="2:4" x14ac:dyDescent="0.25">
      <c r="B217" t="s">
        <v>215</v>
      </c>
      <c r="C217" t="s">
        <v>1107</v>
      </c>
      <c r="D217" t="s">
        <v>730</v>
      </c>
    </row>
    <row r="218" spans="2:4" x14ac:dyDescent="0.25">
      <c r="B218" t="s">
        <v>216</v>
      </c>
      <c r="C218" t="s">
        <v>1108</v>
      </c>
      <c r="D218" t="s">
        <v>731</v>
      </c>
    </row>
    <row r="219" spans="2:4" x14ac:dyDescent="0.25">
      <c r="B219" t="s">
        <v>217</v>
      </c>
      <c r="C219" t="s">
        <v>1092</v>
      </c>
      <c r="D219" t="s">
        <v>906</v>
      </c>
    </row>
    <row r="220" spans="2:4" x14ac:dyDescent="0.25">
      <c r="B220" t="s">
        <v>218</v>
      </c>
      <c r="C220" t="s">
        <v>1114</v>
      </c>
      <c r="D220" t="s">
        <v>732</v>
      </c>
    </row>
    <row r="221" spans="2:4" x14ac:dyDescent="0.25">
      <c r="B221" t="s">
        <v>219</v>
      </c>
      <c r="C221" t="s">
        <v>1106</v>
      </c>
      <c r="D221" t="s">
        <v>907</v>
      </c>
    </row>
    <row r="222" spans="2:4" x14ac:dyDescent="0.25">
      <c r="B222" t="s">
        <v>220</v>
      </c>
      <c r="C222" t="s">
        <v>1119</v>
      </c>
      <c r="D222" t="s">
        <v>908</v>
      </c>
    </row>
    <row r="223" spans="2:4" x14ac:dyDescent="0.25">
      <c r="B223" t="s">
        <v>221</v>
      </c>
      <c r="C223" t="s">
        <v>1022</v>
      </c>
      <c r="D223" t="s">
        <v>733</v>
      </c>
    </row>
    <row r="224" spans="2:4" x14ac:dyDescent="0.25">
      <c r="B224" t="s">
        <v>222</v>
      </c>
      <c r="C224" t="s">
        <v>1072</v>
      </c>
      <c r="D224" t="s">
        <v>734</v>
      </c>
    </row>
    <row r="225" spans="2:4" x14ac:dyDescent="0.25">
      <c r="B225" t="s">
        <v>223</v>
      </c>
      <c r="C225" t="s">
        <v>1125</v>
      </c>
      <c r="D225" t="s">
        <v>735</v>
      </c>
    </row>
    <row r="226" spans="2:4" x14ac:dyDescent="0.25">
      <c r="B226" t="s">
        <v>224</v>
      </c>
      <c r="C226" t="s">
        <v>1023</v>
      </c>
      <c r="D226" t="s">
        <v>736</v>
      </c>
    </row>
    <row r="227" spans="2:4" x14ac:dyDescent="0.25">
      <c r="B227" t="s">
        <v>225</v>
      </c>
      <c r="C227" t="s">
        <v>1144</v>
      </c>
      <c r="D227" t="s">
        <v>909</v>
      </c>
    </row>
    <row r="228" spans="2:4" x14ac:dyDescent="0.25">
      <c r="B228" t="s">
        <v>226</v>
      </c>
      <c r="C228" t="s">
        <v>1249</v>
      </c>
      <c r="D228" t="s">
        <v>910</v>
      </c>
    </row>
    <row r="229" spans="2:4" x14ac:dyDescent="0.25">
      <c r="B229" t="s">
        <v>227</v>
      </c>
      <c r="C229" t="s">
        <v>1261</v>
      </c>
      <c r="D229" t="s">
        <v>911</v>
      </c>
    </row>
    <row r="230" spans="2:4" x14ac:dyDescent="0.25">
      <c r="B230" t="s">
        <v>228</v>
      </c>
      <c r="C230" t="s">
        <v>1268</v>
      </c>
      <c r="D230" t="s">
        <v>737</v>
      </c>
    </row>
    <row r="231" spans="2:4" x14ac:dyDescent="0.25">
      <c r="B231" t="s">
        <v>229</v>
      </c>
      <c r="C231" t="s">
        <v>1150</v>
      </c>
      <c r="D231" t="s">
        <v>912</v>
      </c>
    </row>
    <row r="232" spans="2:4" x14ac:dyDescent="0.25">
      <c r="B232" t="s">
        <v>230</v>
      </c>
      <c r="C232" t="s">
        <v>1177</v>
      </c>
      <c r="D232" t="s">
        <v>913</v>
      </c>
    </row>
    <row r="233" spans="2:4" x14ac:dyDescent="0.25">
      <c r="B233" t="s">
        <v>231</v>
      </c>
      <c r="C233" t="s">
        <v>1205</v>
      </c>
      <c r="D233" t="s">
        <v>738</v>
      </c>
    </row>
    <row r="234" spans="2:4" x14ac:dyDescent="0.25">
      <c r="B234" t="s">
        <v>232</v>
      </c>
      <c r="C234" t="s">
        <v>1108</v>
      </c>
      <c r="D234" t="s">
        <v>739</v>
      </c>
    </row>
    <row r="235" spans="2:4" x14ac:dyDescent="0.25">
      <c r="B235" t="s">
        <v>233</v>
      </c>
      <c r="C235" t="s">
        <v>1108</v>
      </c>
      <c r="D235" t="s">
        <v>914</v>
      </c>
    </row>
    <row r="236" spans="2:4" x14ac:dyDescent="0.25">
      <c r="B236" t="s">
        <v>234</v>
      </c>
      <c r="C236" t="s">
        <v>1142</v>
      </c>
      <c r="D236" t="s">
        <v>915</v>
      </c>
    </row>
    <row r="237" spans="2:4" x14ac:dyDescent="0.25">
      <c r="B237" t="s">
        <v>235</v>
      </c>
      <c r="C237" t="s">
        <v>1157</v>
      </c>
      <c r="D237" t="s">
        <v>916</v>
      </c>
    </row>
    <row r="238" spans="2:4" x14ac:dyDescent="0.25">
      <c r="B238" t="s">
        <v>236</v>
      </c>
      <c r="C238" t="s">
        <v>1053</v>
      </c>
      <c r="D238" t="s">
        <v>917</v>
      </c>
    </row>
    <row r="239" spans="2:4" x14ac:dyDescent="0.25">
      <c r="B239" t="s">
        <v>237</v>
      </c>
      <c r="C239" t="s">
        <v>1106</v>
      </c>
      <c r="D239" t="s">
        <v>918</v>
      </c>
    </row>
    <row r="240" spans="2:4" x14ac:dyDescent="0.25">
      <c r="B240" t="s">
        <v>238</v>
      </c>
      <c r="C240" t="s">
        <v>1055</v>
      </c>
      <c r="D240" t="s">
        <v>919</v>
      </c>
    </row>
    <row r="241" spans="2:4" x14ac:dyDescent="0.25">
      <c r="B241" t="s">
        <v>239</v>
      </c>
      <c r="C241" t="s">
        <v>1176</v>
      </c>
      <c r="D241" t="s">
        <v>920</v>
      </c>
    </row>
    <row r="242" spans="2:4" x14ac:dyDescent="0.25">
      <c r="B242" t="s">
        <v>240</v>
      </c>
      <c r="C242" t="s">
        <v>364</v>
      </c>
      <c r="D242" t="s">
        <v>740</v>
      </c>
    </row>
    <row r="243" spans="2:4" x14ac:dyDescent="0.25">
      <c r="B243" t="s">
        <v>241</v>
      </c>
      <c r="C243" t="s">
        <v>1256</v>
      </c>
      <c r="D243" t="s">
        <v>921</v>
      </c>
    </row>
    <row r="244" spans="2:4" x14ac:dyDescent="0.25">
      <c r="B244" t="s">
        <v>242</v>
      </c>
      <c r="C244" t="s">
        <v>1021</v>
      </c>
      <c r="D244" t="s">
        <v>741</v>
      </c>
    </row>
    <row r="245" spans="2:4" x14ac:dyDescent="0.25">
      <c r="B245" t="s">
        <v>243</v>
      </c>
      <c r="C245" t="s">
        <v>1194</v>
      </c>
      <c r="D245" t="s">
        <v>922</v>
      </c>
    </row>
    <row r="246" spans="2:4" x14ac:dyDescent="0.25">
      <c r="B246" t="s">
        <v>244</v>
      </c>
      <c r="C246" t="s">
        <v>1277</v>
      </c>
      <c r="D246" t="s">
        <v>652</v>
      </c>
    </row>
    <row r="247" spans="2:4" x14ac:dyDescent="0.25">
      <c r="B247" t="s">
        <v>245</v>
      </c>
      <c r="C247" t="s">
        <v>1240</v>
      </c>
      <c r="D247" t="s">
        <v>923</v>
      </c>
    </row>
    <row r="248" spans="2:4" x14ac:dyDescent="0.25">
      <c r="B248" t="s">
        <v>246</v>
      </c>
      <c r="C248" t="s">
        <v>1239</v>
      </c>
      <c r="D248" t="s">
        <v>924</v>
      </c>
    </row>
    <row r="249" spans="2:4" x14ac:dyDescent="0.25">
      <c r="B249" t="s">
        <v>247</v>
      </c>
      <c r="C249" t="s">
        <v>1182</v>
      </c>
      <c r="D249" t="s">
        <v>999</v>
      </c>
    </row>
    <row r="250" spans="2:4" x14ac:dyDescent="0.25">
      <c r="B250" t="s">
        <v>248</v>
      </c>
      <c r="C250" t="s">
        <v>365</v>
      </c>
      <c r="D250" t="s">
        <v>925</v>
      </c>
    </row>
    <row r="251" spans="2:4" x14ac:dyDescent="0.25">
      <c r="B251" t="s">
        <v>249</v>
      </c>
      <c r="C251" t="s">
        <v>1271</v>
      </c>
      <c r="D251" t="s">
        <v>926</v>
      </c>
    </row>
    <row r="252" spans="2:4" x14ac:dyDescent="0.25">
      <c r="B252" t="s">
        <v>250</v>
      </c>
      <c r="C252" t="s">
        <v>1225</v>
      </c>
      <c r="D252" t="s">
        <v>742</v>
      </c>
    </row>
    <row r="253" spans="2:4" x14ac:dyDescent="0.25">
      <c r="B253" t="s">
        <v>251</v>
      </c>
      <c r="C253" t="s">
        <v>1265</v>
      </c>
      <c r="D253" t="s">
        <v>927</v>
      </c>
    </row>
    <row r="254" spans="2:4" x14ac:dyDescent="0.25">
      <c r="B254" t="s">
        <v>252</v>
      </c>
      <c r="C254" t="s">
        <v>1129</v>
      </c>
      <c r="D254" t="s">
        <v>743</v>
      </c>
    </row>
    <row r="255" spans="2:4" x14ac:dyDescent="0.25">
      <c r="B255" t="s">
        <v>253</v>
      </c>
      <c r="C255" t="s">
        <v>1218</v>
      </c>
      <c r="D255" t="s">
        <v>928</v>
      </c>
    </row>
    <row r="256" spans="2:4" x14ac:dyDescent="0.25">
      <c r="B256" t="s">
        <v>254</v>
      </c>
      <c r="C256" t="s">
        <v>1191</v>
      </c>
      <c r="D256" t="s">
        <v>929</v>
      </c>
    </row>
    <row r="257" spans="2:4" x14ac:dyDescent="0.25">
      <c r="B257" t="s">
        <v>255</v>
      </c>
      <c r="C257" t="s">
        <v>1112</v>
      </c>
      <c r="D257" t="s">
        <v>744</v>
      </c>
    </row>
    <row r="258" spans="2:4" x14ac:dyDescent="0.25">
      <c r="B258" t="s">
        <v>256</v>
      </c>
      <c r="C258" t="s">
        <v>1214</v>
      </c>
      <c r="D258" t="s">
        <v>745</v>
      </c>
    </row>
    <row r="259" spans="2:4" x14ac:dyDescent="0.25">
      <c r="B259" t="s">
        <v>257</v>
      </c>
      <c r="C259" t="s">
        <v>1210</v>
      </c>
      <c r="D259" t="s">
        <v>746</v>
      </c>
    </row>
    <row r="260" spans="2:4" x14ac:dyDescent="0.25">
      <c r="B260" t="s">
        <v>258</v>
      </c>
      <c r="C260" t="s">
        <v>1172</v>
      </c>
      <c r="D260" t="s">
        <v>930</v>
      </c>
    </row>
    <row r="261" spans="2:4" x14ac:dyDescent="0.25">
      <c r="B261" t="s">
        <v>259</v>
      </c>
      <c r="C261" t="s">
        <v>1199</v>
      </c>
      <c r="D261" t="s">
        <v>931</v>
      </c>
    </row>
    <row r="262" spans="2:4" x14ac:dyDescent="0.25">
      <c r="B262" t="s">
        <v>260</v>
      </c>
      <c r="C262" t="s">
        <v>366</v>
      </c>
      <c r="D262" t="s">
        <v>747</v>
      </c>
    </row>
    <row r="263" spans="2:4" x14ac:dyDescent="0.25">
      <c r="B263" t="s">
        <v>261</v>
      </c>
      <c r="C263" t="s">
        <v>1106</v>
      </c>
      <c r="D263" t="s">
        <v>932</v>
      </c>
    </row>
    <row r="264" spans="2:4" x14ac:dyDescent="0.25">
      <c r="B264" t="s">
        <v>262</v>
      </c>
      <c r="C264" t="s">
        <v>1108</v>
      </c>
      <c r="D264" t="s">
        <v>748</v>
      </c>
    </row>
    <row r="265" spans="2:4" x14ac:dyDescent="0.25">
      <c r="B265" t="s">
        <v>263</v>
      </c>
      <c r="C265" t="s">
        <v>1108</v>
      </c>
      <c r="D265" t="s">
        <v>933</v>
      </c>
    </row>
    <row r="266" spans="2:4" x14ac:dyDescent="0.25">
      <c r="B266" t="s">
        <v>264</v>
      </c>
      <c r="C266" t="s">
        <v>1173</v>
      </c>
      <c r="D266" t="s">
        <v>934</v>
      </c>
    </row>
    <row r="267" spans="2:4" x14ac:dyDescent="0.25">
      <c r="B267" t="s">
        <v>265</v>
      </c>
      <c r="C267" t="s">
        <v>1202</v>
      </c>
      <c r="D267" t="s">
        <v>935</v>
      </c>
    </row>
    <row r="268" spans="2:4" x14ac:dyDescent="0.25">
      <c r="B268" t="s">
        <v>266</v>
      </c>
      <c r="C268" t="s">
        <v>1272</v>
      </c>
      <c r="D268" t="s">
        <v>653</v>
      </c>
    </row>
    <row r="269" spans="2:4" x14ac:dyDescent="0.25">
      <c r="B269" t="s">
        <v>267</v>
      </c>
      <c r="C269" t="s">
        <v>1107</v>
      </c>
      <c r="D269" t="s">
        <v>936</v>
      </c>
    </row>
    <row r="270" spans="2:4" x14ac:dyDescent="0.25">
      <c r="B270" t="s">
        <v>268</v>
      </c>
      <c r="C270" t="s">
        <v>1082</v>
      </c>
      <c r="D270" t="s">
        <v>749</v>
      </c>
    </row>
    <row r="271" spans="2:4" x14ac:dyDescent="0.25">
      <c r="B271" t="s">
        <v>269</v>
      </c>
      <c r="C271" t="s">
        <v>1280</v>
      </c>
      <c r="D271" t="s">
        <v>937</v>
      </c>
    </row>
    <row r="272" spans="2:4" x14ac:dyDescent="0.25">
      <c r="B272" t="s">
        <v>270</v>
      </c>
      <c r="C272" t="s">
        <v>1090</v>
      </c>
      <c r="D272" t="s">
        <v>750</v>
      </c>
    </row>
    <row r="273" spans="2:4" x14ac:dyDescent="0.25">
      <c r="B273" t="s">
        <v>271</v>
      </c>
      <c r="C273" t="s">
        <v>1108</v>
      </c>
      <c r="D273" t="s">
        <v>938</v>
      </c>
    </row>
    <row r="274" spans="2:4" x14ac:dyDescent="0.25">
      <c r="B274" t="s">
        <v>272</v>
      </c>
      <c r="C274" t="s">
        <v>1221</v>
      </c>
      <c r="D274" t="s">
        <v>939</v>
      </c>
    </row>
    <row r="275" spans="2:4" x14ac:dyDescent="0.25">
      <c r="B275" t="s">
        <v>273</v>
      </c>
      <c r="C275" t="s">
        <v>1122</v>
      </c>
      <c r="D275" t="s">
        <v>751</v>
      </c>
    </row>
    <row r="276" spans="2:4" x14ac:dyDescent="0.25">
      <c r="B276" t="s">
        <v>274</v>
      </c>
      <c r="C276" t="s">
        <v>1013</v>
      </c>
      <c r="D276" t="s">
        <v>752</v>
      </c>
    </row>
    <row r="277" spans="2:4" x14ac:dyDescent="0.25">
      <c r="B277" t="s">
        <v>275</v>
      </c>
      <c r="C277" t="s">
        <v>1107</v>
      </c>
      <c r="D277" t="s">
        <v>940</v>
      </c>
    </row>
    <row r="278" spans="2:4" x14ac:dyDescent="0.25">
      <c r="B278" t="s">
        <v>276</v>
      </c>
      <c r="C278" t="s">
        <v>1107</v>
      </c>
      <c r="D278" t="s">
        <v>753</v>
      </c>
    </row>
    <row r="279" spans="2:4" x14ac:dyDescent="0.25">
      <c r="B279" t="s">
        <v>277</v>
      </c>
      <c r="C279" t="s">
        <v>1135</v>
      </c>
      <c r="D279" t="s">
        <v>941</v>
      </c>
    </row>
    <row r="280" spans="2:4" x14ac:dyDescent="0.25">
      <c r="B280" t="s">
        <v>278</v>
      </c>
      <c r="C280" t="s">
        <v>1106</v>
      </c>
      <c r="D280" t="s">
        <v>942</v>
      </c>
    </row>
    <row r="281" spans="2:4" x14ac:dyDescent="0.25">
      <c r="B281" t="s">
        <v>279</v>
      </c>
      <c r="C281" t="s">
        <v>1108</v>
      </c>
      <c r="D281" t="s">
        <v>943</v>
      </c>
    </row>
    <row r="282" spans="2:4" x14ac:dyDescent="0.25">
      <c r="B282" t="s">
        <v>280</v>
      </c>
      <c r="C282" t="s">
        <v>1155</v>
      </c>
      <c r="D282" t="s">
        <v>944</v>
      </c>
    </row>
    <row r="283" spans="2:4" x14ac:dyDescent="0.25">
      <c r="B283" t="s">
        <v>281</v>
      </c>
      <c r="C283" t="s">
        <v>1106</v>
      </c>
      <c r="D283" t="s">
        <v>754</v>
      </c>
    </row>
    <row r="284" spans="2:4" x14ac:dyDescent="0.25">
      <c r="B284" t="s">
        <v>282</v>
      </c>
      <c r="C284" t="s">
        <v>1130</v>
      </c>
      <c r="D284" t="s">
        <v>945</v>
      </c>
    </row>
    <row r="285" spans="2:4" x14ac:dyDescent="0.25">
      <c r="B285" t="s">
        <v>283</v>
      </c>
      <c r="C285" t="s">
        <v>1254</v>
      </c>
      <c r="D285" t="s">
        <v>946</v>
      </c>
    </row>
    <row r="286" spans="2:4" x14ac:dyDescent="0.25">
      <c r="B286" t="s">
        <v>284</v>
      </c>
      <c r="C286" t="s">
        <v>1201</v>
      </c>
      <c r="D286" t="s">
        <v>947</v>
      </c>
    </row>
    <row r="287" spans="2:4" x14ac:dyDescent="0.25">
      <c r="B287" t="s">
        <v>285</v>
      </c>
      <c r="C287" t="s">
        <v>1101</v>
      </c>
      <c r="D287" t="s">
        <v>948</v>
      </c>
    </row>
    <row r="288" spans="2:4" x14ac:dyDescent="0.25">
      <c r="B288" t="s">
        <v>286</v>
      </c>
      <c r="C288" t="s">
        <v>1067</v>
      </c>
      <c r="D288" t="s">
        <v>949</v>
      </c>
    </row>
    <row r="289" spans="2:4" x14ac:dyDescent="0.25">
      <c r="B289" t="s">
        <v>287</v>
      </c>
      <c r="C289" t="s">
        <v>1108</v>
      </c>
      <c r="D289" t="s">
        <v>755</v>
      </c>
    </row>
    <row r="290" spans="2:4" x14ac:dyDescent="0.25">
      <c r="B290" t="s">
        <v>288</v>
      </c>
      <c r="C290" t="s">
        <v>1031</v>
      </c>
      <c r="D290" t="s">
        <v>1000</v>
      </c>
    </row>
    <row r="291" spans="2:4" x14ac:dyDescent="0.25">
      <c r="B291" t="s">
        <v>289</v>
      </c>
      <c r="C291" t="s">
        <v>1091</v>
      </c>
      <c r="D291" t="s">
        <v>950</v>
      </c>
    </row>
    <row r="292" spans="2:4" x14ac:dyDescent="0.25">
      <c r="B292" t="s">
        <v>290</v>
      </c>
      <c r="C292" t="s">
        <v>1108</v>
      </c>
      <c r="D292" t="s">
        <v>951</v>
      </c>
    </row>
    <row r="293" spans="2:4" x14ac:dyDescent="0.25">
      <c r="B293" t="s">
        <v>291</v>
      </c>
      <c r="C293" t="s">
        <v>1128</v>
      </c>
      <c r="D293" t="s">
        <v>952</v>
      </c>
    </row>
    <row r="294" spans="2:4" x14ac:dyDescent="0.25">
      <c r="B294" t="s">
        <v>292</v>
      </c>
      <c r="C294" t="s">
        <v>1106</v>
      </c>
      <c r="D294" t="s">
        <v>953</v>
      </c>
    </row>
    <row r="295" spans="2:4" x14ac:dyDescent="0.25">
      <c r="B295" t="s">
        <v>293</v>
      </c>
      <c r="C295" t="s">
        <v>1167</v>
      </c>
      <c r="D295" t="s">
        <v>954</v>
      </c>
    </row>
    <row r="296" spans="2:4" x14ac:dyDescent="0.25">
      <c r="B296" t="s">
        <v>294</v>
      </c>
      <c r="C296" t="s">
        <v>1016</v>
      </c>
      <c r="D296" t="s">
        <v>756</v>
      </c>
    </row>
    <row r="297" spans="2:4" x14ac:dyDescent="0.25">
      <c r="B297" t="s">
        <v>295</v>
      </c>
      <c r="C297" t="s">
        <v>1232</v>
      </c>
      <c r="D297" t="s">
        <v>1001</v>
      </c>
    </row>
    <row r="298" spans="2:4" x14ac:dyDescent="0.25">
      <c r="B298" t="s">
        <v>296</v>
      </c>
      <c r="C298" t="s">
        <v>1102</v>
      </c>
      <c r="D298" t="s">
        <v>955</v>
      </c>
    </row>
    <row r="299" spans="2:4" x14ac:dyDescent="0.25">
      <c r="B299" t="s">
        <v>297</v>
      </c>
      <c r="C299" t="s">
        <v>1283</v>
      </c>
      <c r="D299" t="s">
        <v>1011</v>
      </c>
    </row>
    <row r="300" spans="2:4" x14ac:dyDescent="0.25">
      <c r="B300" t="s">
        <v>298</v>
      </c>
      <c r="C300" t="s">
        <v>1124</v>
      </c>
      <c r="D300" t="s">
        <v>1002</v>
      </c>
    </row>
    <row r="301" spans="2:4" x14ac:dyDescent="0.25">
      <c r="B301" t="s">
        <v>299</v>
      </c>
      <c r="C301" t="s">
        <v>1284</v>
      </c>
      <c r="D301" t="s">
        <v>1003</v>
      </c>
    </row>
    <row r="302" spans="2:4" x14ac:dyDescent="0.25">
      <c r="B302" t="s">
        <v>300</v>
      </c>
      <c r="C302" t="s">
        <v>1108</v>
      </c>
      <c r="D302" t="s">
        <v>956</v>
      </c>
    </row>
    <row r="303" spans="2:4" x14ac:dyDescent="0.25">
      <c r="B303" t="s">
        <v>301</v>
      </c>
      <c r="C303" t="s">
        <v>1106</v>
      </c>
      <c r="D303" t="s">
        <v>757</v>
      </c>
    </row>
    <row r="304" spans="2:4" x14ac:dyDescent="0.25">
      <c r="B304" t="s">
        <v>302</v>
      </c>
      <c r="C304" t="s">
        <v>1138</v>
      </c>
      <c r="D304" t="s">
        <v>758</v>
      </c>
    </row>
    <row r="305" spans="2:4" x14ac:dyDescent="0.25">
      <c r="B305" t="s">
        <v>303</v>
      </c>
      <c r="C305" t="s">
        <v>1151</v>
      </c>
      <c r="D305" t="s">
        <v>759</v>
      </c>
    </row>
    <row r="306" spans="2:4" x14ac:dyDescent="0.25">
      <c r="B306" t="s">
        <v>304</v>
      </c>
      <c r="C306" t="s">
        <v>1107</v>
      </c>
      <c r="D306" t="s">
        <v>760</v>
      </c>
    </row>
    <row r="307" spans="2:4" x14ac:dyDescent="0.25">
      <c r="B307" t="s">
        <v>305</v>
      </c>
      <c r="C307" t="s">
        <v>1106</v>
      </c>
      <c r="D307" t="s">
        <v>761</v>
      </c>
    </row>
    <row r="308" spans="2:4" x14ac:dyDescent="0.25">
      <c r="B308" t="s">
        <v>306</v>
      </c>
      <c r="C308" t="s">
        <v>1048</v>
      </c>
      <c r="D308" t="s">
        <v>957</v>
      </c>
    </row>
    <row r="309" spans="2:4" x14ac:dyDescent="0.25">
      <c r="B309" t="s">
        <v>307</v>
      </c>
      <c r="C309" t="s">
        <v>1170</v>
      </c>
      <c r="D309" t="s">
        <v>958</v>
      </c>
    </row>
    <row r="310" spans="2:4" x14ac:dyDescent="0.25">
      <c r="B310" t="s">
        <v>308</v>
      </c>
      <c r="C310" t="s">
        <v>1275</v>
      </c>
      <c r="D310" t="s">
        <v>654</v>
      </c>
    </row>
    <row r="311" spans="2:4" x14ac:dyDescent="0.25">
      <c r="B311" t="s">
        <v>309</v>
      </c>
      <c r="C311" t="s">
        <v>1076</v>
      </c>
      <c r="D311" t="s">
        <v>762</v>
      </c>
    </row>
    <row r="312" spans="2:4" x14ac:dyDescent="0.25">
      <c r="B312" t="s">
        <v>310</v>
      </c>
      <c r="C312" t="s">
        <v>1108</v>
      </c>
      <c r="D312" t="s">
        <v>763</v>
      </c>
    </row>
    <row r="313" spans="2:4" x14ac:dyDescent="0.25">
      <c r="B313" t="s">
        <v>311</v>
      </c>
      <c r="C313" t="s">
        <v>1111</v>
      </c>
      <c r="D313" t="s">
        <v>959</v>
      </c>
    </row>
    <row r="314" spans="2:4" x14ac:dyDescent="0.25">
      <c r="B314" t="s">
        <v>312</v>
      </c>
      <c r="C314" t="s">
        <v>1063</v>
      </c>
      <c r="D314" t="s">
        <v>960</v>
      </c>
    </row>
    <row r="315" spans="2:4" x14ac:dyDescent="0.25">
      <c r="B315" t="s">
        <v>313</v>
      </c>
      <c r="C315" t="s">
        <v>1248</v>
      </c>
      <c r="D315" t="s">
        <v>961</v>
      </c>
    </row>
    <row r="316" spans="2:4" x14ac:dyDescent="0.25">
      <c r="B316" t="s">
        <v>314</v>
      </c>
      <c r="C316" t="s">
        <v>1037</v>
      </c>
      <c r="D316" t="s">
        <v>962</v>
      </c>
    </row>
    <row r="317" spans="2:4" x14ac:dyDescent="0.25">
      <c r="B317" t="s">
        <v>315</v>
      </c>
      <c r="C317" t="s">
        <v>1058</v>
      </c>
      <c r="D317" t="s">
        <v>963</v>
      </c>
    </row>
    <row r="318" spans="2:4" x14ac:dyDescent="0.25">
      <c r="B318" t="s">
        <v>316</v>
      </c>
      <c r="C318" t="s">
        <v>1014</v>
      </c>
      <c r="D318" t="s">
        <v>964</v>
      </c>
    </row>
    <row r="319" spans="2:4" x14ac:dyDescent="0.25">
      <c r="B319" t="s">
        <v>317</v>
      </c>
      <c r="C319" t="s">
        <v>1047</v>
      </c>
      <c r="D319" t="s">
        <v>764</v>
      </c>
    </row>
    <row r="320" spans="2:4" x14ac:dyDescent="0.25">
      <c r="B320" t="s">
        <v>318</v>
      </c>
      <c r="C320" t="s">
        <v>1036</v>
      </c>
      <c r="D320" t="s">
        <v>765</v>
      </c>
    </row>
    <row r="321" spans="2:4" x14ac:dyDescent="0.25">
      <c r="B321" t="s">
        <v>319</v>
      </c>
      <c r="C321" t="s">
        <v>1066</v>
      </c>
      <c r="D321" t="s">
        <v>965</v>
      </c>
    </row>
    <row r="322" spans="2:4" x14ac:dyDescent="0.25">
      <c r="B322" t="s">
        <v>320</v>
      </c>
      <c r="C322" t="s">
        <v>1049</v>
      </c>
      <c r="D322" t="s">
        <v>766</v>
      </c>
    </row>
    <row r="323" spans="2:4" x14ac:dyDescent="0.25">
      <c r="B323" t="s">
        <v>321</v>
      </c>
      <c r="C323" t="s">
        <v>1106</v>
      </c>
      <c r="D323" t="s">
        <v>1004</v>
      </c>
    </row>
    <row r="324" spans="2:4" x14ac:dyDescent="0.25">
      <c r="B324" t="s">
        <v>322</v>
      </c>
      <c r="C324" t="s">
        <v>1106</v>
      </c>
      <c r="D324" t="s">
        <v>1005</v>
      </c>
    </row>
    <row r="325" spans="2:4" x14ac:dyDescent="0.25">
      <c r="B325" t="s">
        <v>323</v>
      </c>
      <c r="C325" t="s">
        <v>1028</v>
      </c>
      <c r="D325" t="s">
        <v>1006</v>
      </c>
    </row>
    <row r="326" spans="2:4" x14ac:dyDescent="0.25">
      <c r="B326" t="s">
        <v>324</v>
      </c>
      <c r="C326" t="s">
        <v>1161</v>
      </c>
      <c r="D326" t="s">
        <v>966</v>
      </c>
    </row>
    <row r="327" spans="2:4" x14ac:dyDescent="0.25">
      <c r="B327" t="s">
        <v>325</v>
      </c>
      <c r="C327" t="s">
        <v>1061</v>
      </c>
      <c r="D327" t="s">
        <v>767</v>
      </c>
    </row>
    <row r="328" spans="2:4" x14ac:dyDescent="0.25">
      <c r="B328" t="s">
        <v>326</v>
      </c>
      <c r="C328" t="s">
        <v>1242</v>
      </c>
      <c r="D328" t="s">
        <v>768</v>
      </c>
    </row>
    <row r="329" spans="2:4" x14ac:dyDescent="0.25">
      <c r="B329" t="s">
        <v>327</v>
      </c>
      <c r="C329" t="s">
        <v>1106</v>
      </c>
      <c r="D329" t="s">
        <v>967</v>
      </c>
    </row>
    <row r="330" spans="2:4" x14ac:dyDescent="0.25">
      <c r="B330" t="s">
        <v>328</v>
      </c>
      <c r="C330" t="s">
        <v>1160</v>
      </c>
      <c r="D330" t="s">
        <v>769</v>
      </c>
    </row>
    <row r="331" spans="2:4" x14ac:dyDescent="0.25">
      <c r="B331" t="s">
        <v>329</v>
      </c>
      <c r="C331" t="s">
        <v>1074</v>
      </c>
      <c r="D331" t="s">
        <v>770</v>
      </c>
    </row>
    <row r="332" spans="2:4" x14ac:dyDescent="0.25">
      <c r="B332" t="s">
        <v>330</v>
      </c>
      <c r="C332" t="s">
        <v>1203</v>
      </c>
      <c r="D332" t="s">
        <v>968</v>
      </c>
    </row>
    <row r="333" spans="2:4" x14ac:dyDescent="0.25">
      <c r="B333" t="s">
        <v>331</v>
      </c>
      <c r="C333" t="s">
        <v>1223</v>
      </c>
      <c r="D333" t="s">
        <v>969</v>
      </c>
    </row>
    <row r="334" spans="2:4" x14ac:dyDescent="0.25">
      <c r="B334" t="s">
        <v>332</v>
      </c>
      <c r="C334" t="s">
        <v>1088</v>
      </c>
      <c r="D334" t="s">
        <v>970</v>
      </c>
    </row>
    <row r="335" spans="2:4" x14ac:dyDescent="0.25">
      <c r="B335" t="s">
        <v>333</v>
      </c>
      <c r="C335" t="s">
        <v>1245</v>
      </c>
      <c r="D335" t="s">
        <v>971</v>
      </c>
    </row>
    <row r="336" spans="2:4" x14ac:dyDescent="0.25">
      <c r="B336" t="s">
        <v>334</v>
      </c>
      <c r="C336" t="s">
        <v>1108</v>
      </c>
      <c r="D336" t="s">
        <v>972</v>
      </c>
    </row>
    <row r="337" spans="2:4" x14ac:dyDescent="0.25">
      <c r="B337" t="s">
        <v>335</v>
      </c>
      <c r="C337" t="s">
        <v>1123</v>
      </c>
      <c r="D337" t="s">
        <v>973</v>
      </c>
    </row>
    <row r="338" spans="2:4" x14ac:dyDescent="0.25">
      <c r="B338" t="s">
        <v>336</v>
      </c>
      <c r="C338" t="s">
        <v>1213</v>
      </c>
      <c r="D338" t="s">
        <v>771</v>
      </c>
    </row>
    <row r="339" spans="2:4" x14ac:dyDescent="0.25">
      <c r="B339" t="s">
        <v>337</v>
      </c>
      <c r="C339" t="s">
        <v>1166</v>
      </c>
      <c r="D339" t="s">
        <v>772</v>
      </c>
    </row>
    <row r="340" spans="2:4" x14ac:dyDescent="0.25">
      <c r="B340" t="s">
        <v>338</v>
      </c>
      <c r="C340" t="s">
        <v>1012</v>
      </c>
      <c r="D340" t="s">
        <v>773</v>
      </c>
    </row>
    <row r="341" spans="2:4" x14ac:dyDescent="0.25">
      <c r="B341" t="s">
        <v>339</v>
      </c>
      <c r="C341" t="s">
        <v>1073</v>
      </c>
      <c r="D341" t="s">
        <v>774</v>
      </c>
    </row>
    <row r="342" spans="2:4" x14ac:dyDescent="0.25">
      <c r="B342" t="s">
        <v>340</v>
      </c>
      <c r="C342" t="s">
        <v>1062</v>
      </c>
      <c r="D342" t="s">
        <v>1007</v>
      </c>
    </row>
    <row r="343" spans="2:4" x14ac:dyDescent="0.25">
      <c r="B343" t="s">
        <v>341</v>
      </c>
      <c r="C343" t="s">
        <v>1273</v>
      </c>
      <c r="D343" t="s">
        <v>974</v>
      </c>
    </row>
    <row r="344" spans="2:4" x14ac:dyDescent="0.25">
      <c r="B344" t="s">
        <v>342</v>
      </c>
      <c r="C344" t="s">
        <v>1149</v>
      </c>
      <c r="D344" t="s">
        <v>975</v>
      </c>
    </row>
    <row r="345" spans="2:4" x14ac:dyDescent="0.25">
      <c r="B345" t="s">
        <v>343</v>
      </c>
      <c r="C345" t="s">
        <v>1108</v>
      </c>
      <c r="D345" t="s">
        <v>976</v>
      </c>
    </row>
    <row r="346" spans="2:4" x14ac:dyDescent="0.25">
      <c r="B346" t="s">
        <v>344</v>
      </c>
      <c r="C346" t="s">
        <v>1106</v>
      </c>
      <c r="D346" t="s">
        <v>775</v>
      </c>
    </row>
    <row r="347" spans="2:4" x14ac:dyDescent="0.25">
      <c r="B347" t="s">
        <v>345</v>
      </c>
      <c r="C347" t="s">
        <v>1106</v>
      </c>
      <c r="D347" t="s">
        <v>776</v>
      </c>
    </row>
    <row r="348" spans="2:4" x14ac:dyDescent="0.25">
      <c r="B348" t="s">
        <v>346</v>
      </c>
      <c r="C348" t="s">
        <v>1259</v>
      </c>
      <c r="D348" t="s">
        <v>777</v>
      </c>
    </row>
    <row r="349" spans="2:4" x14ac:dyDescent="0.25">
      <c r="B349" t="s">
        <v>347</v>
      </c>
      <c r="C349" t="s">
        <v>1106</v>
      </c>
      <c r="D349" t="s">
        <v>977</v>
      </c>
    </row>
    <row r="350" spans="2:4" x14ac:dyDescent="0.25">
      <c r="B350" t="s">
        <v>348</v>
      </c>
      <c r="C350" t="s">
        <v>1106</v>
      </c>
      <c r="D350" t="s">
        <v>978</v>
      </c>
    </row>
    <row r="351" spans="2:4" x14ac:dyDescent="0.25">
      <c r="B351" t="s">
        <v>349</v>
      </c>
      <c r="C351" t="s">
        <v>1095</v>
      </c>
      <c r="D351" t="s">
        <v>778</v>
      </c>
    </row>
    <row r="352" spans="2:4" x14ac:dyDescent="0.25">
      <c r="B352" t="s">
        <v>350</v>
      </c>
      <c r="C352" t="s">
        <v>1117</v>
      </c>
      <c r="D352" t="s">
        <v>979</v>
      </c>
    </row>
    <row r="353" spans="2:4" x14ac:dyDescent="0.25">
      <c r="B353" t="s">
        <v>351</v>
      </c>
      <c r="C353" t="s">
        <v>1106</v>
      </c>
      <c r="D353" t="s">
        <v>980</v>
      </c>
    </row>
    <row r="354" spans="2:4" x14ac:dyDescent="0.25">
      <c r="B354" t="s">
        <v>352</v>
      </c>
      <c r="C354" t="s">
        <v>1215</v>
      </c>
      <c r="D354" t="s">
        <v>1008</v>
      </c>
    </row>
    <row r="355" spans="2:4" x14ac:dyDescent="0.25">
      <c r="B355" t="s">
        <v>353</v>
      </c>
      <c r="C355" t="s">
        <v>1042</v>
      </c>
      <c r="D355" t="s">
        <v>779</v>
      </c>
    </row>
    <row r="356" spans="2:4" x14ac:dyDescent="0.25">
      <c r="B356" t="s">
        <v>354</v>
      </c>
      <c r="C356" t="s">
        <v>1106</v>
      </c>
      <c r="D356" t="s">
        <v>780</v>
      </c>
    </row>
    <row r="357" spans="2:4" x14ac:dyDescent="0.25">
      <c r="B357" t="s">
        <v>355</v>
      </c>
      <c r="C357" t="s">
        <v>1196</v>
      </c>
      <c r="D357" t="s">
        <v>781</v>
      </c>
    </row>
    <row r="358" spans="2:4" x14ac:dyDescent="0.25">
      <c r="B358" t="s">
        <v>356</v>
      </c>
      <c r="C358" t="s">
        <v>1106</v>
      </c>
      <c r="D358" t="s">
        <v>782</v>
      </c>
    </row>
    <row r="359" spans="2:4" x14ac:dyDescent="0.25">
      <c r="B359" t="s">
        <v>357</v>
      </c>
      <c r="C359" t="s">
        <v>1106</v>
      </c>
      <c r="D359" t="s">
        <v>981</v>
      </c>
    </row>
    <row r="360" spans="2:4" x14ac:dyDescent="0.25">
      <c r="B360" t="s">
        <v>358</v>
      </c>
      <c r="C360" t="s">
        <v>1278</v>
      </c>
      <c r="D360" t="s">
        <v>982</v>
      </c>
    </row>
    <row r="361" spans="2:4" x14ac:dyDescent="0.25">
      <c r="B361" t="s">
        <v>359</v>
      </c>
      <c r="C361" t="s">
        <v>1278</v>
      </c>
      <c r="D361" t="s">
        <v>983</v>
      </c>
    </row>
    <row r="362" spans="2:4" x14ac:dyDescent="0.25">
      <c r="B362" t="s">
        <v>360</v>
      </c>
      <c r="C362" t="s">
        <v>1106</v>
      </c>
      <c r="D362" t="s">
        <v>1009</v>
      </c>
    </row>
    <row r="363" spans="2:4" x14ac:dyDescent="0.25">
      <c r="B363" t="s">
        <v>361</v>
      </c>
      <c r="C363" t="s">
        <v>1247</v>
      </c>
      <c r="D363" t="s">
        <v>783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1"/>
  <sheetViews>
    <sheetView topLeftCell="A319" workbookViewId="0">
      <selection activeCell="A269" sqref="A269"/>
    </sheetView>
  </sheetViews>
  <sheetFormatPr baseColWidth="10" defaultRowHeight="15" x14ac:dyDescent="0.25"/>
  <cols>
    <col min="1" max="1" width="19.85546875" customWidth="1"/>
    <col min="2" max="2" width="139" customWidth="1"/>
  </cols>
  <sheetData>
    <row r="1" spans="1:2" x14ac:dyDescent="0.25">
      <c r="A1" t="s">
        <v>0</v>
      </c>
      <c r="B1" t="s">
        <v>1</v>
      </c>
    </row>
    <row r="2" spans="1:2" x14ac:dyDescent="0.25">
      <c r="A2" t="s">
        <v>2</v>
      </c>
      <c r="B2" t="s">
        <v>368</v>
      </c>
    </row>
    <row r="3" spans="1:2" x14ac:dyDescent="0.25">
      <c r="A3" t="s">
        <v>3</v>
      </c>
      <c r="B3" t="s">
        <v>369</v>
      </c>
    </row>
    <row r="4" spans="1:2" x14ac:dyDescent="0.25">
      <c r="A4" t="s">
        <v>4</v>
      </c>
      <c r="B4" t="s">
        <v>370</v>
      </c>
    </row>
    <row r="5" spans="1:2" x14ac:dyDescent="0.25">
      <c r="A5" t="s">
        <v>5</v>
      </c>
      <c r="B5" t="s">
        <v>371</v>
      </c>
    </row>
    <row r="6" spans="1:2" x14ac:dyDescent="0.25">
      <c r="A6" t="s">
        <v>6</v>
      </c>
      <c r="B6" t="s">
        <v>599</v>
      </c>
    </row>
    <row r="7" spans="1:2" x14ac:dyDescent="0.25">
      <c r="A7" t="s">
        <v>7</v>
      </c>
      <c r="B7" s="4" t="s">
        <v>655</v>
      </c>
    </row>
    <row r="8" spans="1:2" x14ac:dyDescent="0.25">
      <c r="A8" t="s">
        <v>8</v>
      </c>
      <c r="B8" t="s">
        <v>370</v>
      </c>
    </row>
    <row r="9" spans="1:2" x14ac:dyDescent="0.25">
      <c r="A9" t="s">
        <v>9</v>
      </c>
      <c r="B9" t="s">
        <v>591</v>
      </c>
    </row>
    <row r="10" spans="1:2" x14ac:dyDescent="0.25">
      <c r="A10" t="s">
        <v>10</v>
      </c>
      <c r="B10" t="s">
        <v>372</v>
      </c>
    </row>
    <row r="11" spans="1:2" x14ac:dyDescent="0.25">
      <c r="A11" t="s">
        <v>11</v>
      </c>
      <c r="B11" t="s">
        <v>373</v>
      </c>
    </row>
    <row r="12" spans="1:2" x14ac:dyDescent="0.25">
      <c r="A12" t="s">
        <v>12</v>
      </c>
      <c r="B12" t="s">
        <v>374</v>
      </c>
    </row>
    <row r="13" spans="1:2" x14ac:dyDescent="0.25">
      <c r="A13" t="s">
        <v>13</v>
      </c>
      <c r="B13" t="s">
        <v>375</v>
      </c>
    </row>
    <row r="14" spans="1:2" x14ac:dyDescent="0.25">
      <c r="A14" t="s">
        <v>14</v>
      </c>
      <c r="B14" t="s">
        <v>376</v>
      </c>
    </row>
    <row r="15" spans="1:2" x14ac:dyDescent="0.25">
      <c r="A15" t="s">
        <v>15</v>
      </c>
      <c r="B15" t="s">
        <v>625</v>
      </c>
    </row>
    <row r="16" spans="1:2" x14ac:dyDescent="0.25">
      <c r="A16" t="s">
        <v>16</v>
      </c>
      <c r="B16" t="s">
        <v>377</v>
      </c>
    </row>
    <row r="17" spans="1:2" x14ac:dyDescent="0.25">
      <c r="A17" t="s">
        <v>17</v>
      </c>
      <c r="B17" t="s">
        <v>378</v>
      </c>
    </row>
    <row r="18" spans="1:2" x14ac:dyDescent="0.25">
      <c r="A18" t="s">
        <v>18</v>
      </c>
      <c r="B18" t="s">
        <v>373</v>
      </c>
    </row>
    <row r="19" spans="1:2" x14ac:dyDescent="0.25">
      <c r="A19" t="s">
        <v>19</v>
      </c>
      <c r="B19" t="s">
        <v>379</v>
      </c>
    </row>
    <row r="20" spans="1:2" x14ac:dyDescent="0.25">
      <c r="A20" t="s">
        <v>20</v>
      </c>
      <c r="B20" t="s">
        <v>373</v>
      </c>
    </row>
    <row r="21" spans="1:2" x14ac:dyDescent="0.25">
      <c r="A21" t="s">
        <v>21</v>
      </c>
      <c r="B21" t="s">
        <v>640</v>
      </c>
    </row>
    <row r="22" spans="1:2" x14ac:dyDescent="0.25">
      <c r="A22" t="s">
        <v>22</v>
      </c>
      <c r="B22" t="s">
        <v>641</v>
      </c>
    </row>
    <row r="23" spans="1:2" x14ac:dyDescent="0.25">
      <c r="A23" t="s">
        <v>23</v>
      </c>
      <c r="B23" t="s">
        <v>606</v>
      </c>
    </row>
    <row r="24" spans="1:2" x14ac:dyDescent="0.25">
      <c r="A24" t="s">
        <v>24</v>
      </c>
      <c r="B24" t="s">
        <v>380</v>
      </c>
    </row>
    <row r="25" spans="1:2" x14ac:dyDescent="0.25">
      <c r="A25" t="s">
        <v>25</v>
      </c>
      <c r="B25" t="s">
        <v>381</v>
      </c>
    </row>
    <row r="26" spans="1:2" x14ac:dyDescent="0.25">
      <c r="A26" t="s">
        <v>26</v>
      </c>
      <c r="B26" t="s">
        <v>382</v>
      </c>
    </row>
    <row r="27" spans="1:2" x14ac:dyDescent="0.25">
      <c r="A27" t="s">
        <v>27</v>
      </c>
      <c r="B27" t="s">
        <v>383</v>
      </c>
    </row>
    <row r="28" spans="1:2" x14ac:dyDescent="0.25">
      <c r="A28" t="s">
        <v>28</v>
      </c>
      <c r="B28" t="s">
        <v>384</v>
      </c>
    </row>
    <row r="29" spans="1:2" x14ac:dyDescent="0.25">
      <c r="A29" t="s">
        <v>29</v>
      </c>
      <c r="B29" t="s">
        <v>586</v>
      </c>
    </row>
    <row r="30" spans="1:2" x14ac:dyDescent="0.25">
      <c r="A30" t="s">
        <v>30</v>
      </c>
      <c r="B30" t="s">
        <v>385</v>
      </c>
    </row>
    <row r="31" spans="1:2" x14ac:dyDescent="0.25">
      <c r="A31" t="s">
        <v>31</v>
      </c>
      <c r="B31" t="s">
        <v>386</v>
      </c>
    </row>
    <row r="32" spans="1:2" x14ac:dyDescent="0.25">
      <c r="A32" t="s">
        <v>32</v>
      </c>
      <c r="B32" t="s">
        <v>387</v>
      </c>
    </row>
    <row r="33" spans="1:2" x14ac:dyDescent="0.25">
      <c r="A33" t="s">
        <v>33</v>
      </c>
      <c r="B33" t="s">
        <v>388</v>
      </c>
    </row>
    <row r="34" spans="1:2" x14ac:dyDescent="0.25">
      <c r="A34" t="s">
        <v>34</v>
      </c>
      <c r="B34" t="s">
        <v>389</v>
      </c>
    </row>
    <row r="35" spans="1:2" x14ac:dyDescent="0.25">
      <c r="A35" t="s">
        <v>35</v>
      </c>
      <c r="B35" t="s">
        <v>390</v>
      </c>
    </row>
    <row r="36" spans="1:2" x14ac:dyDescent="0.25">
      <c r="A36" t="s">
        <v>36</v>
      </c>
      <c r="B36" t="s">
        <v>581</v>
      </c>
    </row>
    <row r="37" spans="1:2" x14ac:dyDescent="0.25">
      <c r="A37" t="s">
        <v>37</v>
      </c>
      <c r="B37" t="s">
        <v>391</v>
      </c>
    </row>
    <row r="38" spans="1:2" x14ac:dyDescent="0.25">
      <c r="A38" t="s">
        <v>38</v>
      </c>
      <c r="B38" t="s">
        <v>392</v>
      </c>
    </row>
    <row r="39" spans="1:2" x14ac:dyDescent="0.25">
      <c r="A39" t="s">
        <v>39</v>
      </c>
      <c r="B39" t="s">
        <v>393</v>
      </c>
    </row>
    <row r="40" spans="1:2" x14ac:dyDescent="0.25">
      <c r="A40" t="s">
        <v>40</v>
      </c>
      <c r="B40" t="s">
        <v>394</v>
      </c>
    </row>
    <row r="41" spans="1:2" x14ac:dyDescent="0.25">
      <c r="A41" t="s">
        <v>41</v>
      </c>
      <c r="B41" t="s">
        <v>395</v>
      </c>
    </row>
    <row r="42" spans="1:2" x14ac:dyDescent="0.25">
      <c r="A42" t="s">
        <v>42</v>
      </c>
      <c r="B42" t="s">
        <v>373</v>
      </c>
    </row>
    <row r="43" spans="1:2" x14ac:dyDescent="0.25">
      <c r="A43" t="s">
        <v>43</v>
      </c>
      <c r="B43" t="s">
        <v>396</v>
      </c>
    </row>
    <row r="44" spans="1:2" x14ac:dyDescent="0.25">
      <c r="A44" t="s">
        <v>44</v>
      </c>
      <c r="B44" s="1" t="s">
        <v>397</v>
      </c>
    </row>
    <row r="45" spans="1:2" x14ac:dyDescent="0.25">
      <c r="A45" t="s">
        <v>45</v>
      </c>
      <c r="B45" t="s">
        <v>596</v>
      </c>
    </row>
    <row r="46" spans="1:2" x14ac:dyDescent="0.25">
      <c r="A46" t="s">
        <v>46</v>
      </c>
      <c r="B46" t="s">
        <v>398</v>
      </c>
    </row>
    <row r="47" spans="1:2" x14ac:dyDescent="0.25">
      <c r="A47" t="s">
        <v>47</v>
      </c>
      <c r="B47" t="s">
        <v>399</v>
      </c>
    </row>
    <row r="48" spans="1:2" x14ac:dyDescent="0.25">
      <c r="A48" t="s">
        <v>48</v>
      </c>
      <c r="B48" s="1" t="s">
        <v>397</v>
      </c>
    </row>
    <row r="49" spans="1:2" x14ac:dyDescent="0.25">
      <c r="A49" t="s">
        <v>49</v>
      </c>
      <c r="B49" t="s">
        <v>611</v>
      </c>
    </row>
    <row r="50" spans="1:2" x14ac:dyDescent="0.25">
      <c r="A50" t="s">
        <v>50</v>
      </c>
      <c r="B50" t="s">
        <v>400</v>
      </c>
    </row>
    <row r="51" spans="1:2" x14ac:dyDescent="0.25">
      <c r="A51" t="s">
        <v>51</v>
      </c>
      <c r="B51" t="s">
        <v>610</v>
      </c>
    </row>
    <row r="52" spans="1:2" x14ac:dyDescent="0.25">
      <c r="A52" t="s">
        <v>52</v>
      </c>
      <c r="B52" t="s">
        <v>373</v>
      </c>
    </row>
    <row r="53" spans="1:2" x14ac:dyDescent="0.25">
      <c r="A53" t="s">
        <v>53</v>
      </c>
      <c r="B53" t="s">
        <v>370</v>
      </c>
    </row>
    <row r="54" spans="1:2" x14ac:dyDescent="0.25">
      <c r="A54" t="s">
        <v>54</v>
      </c>
      <c r="B54" t="s">
        <v>401</v>
      </c>
    </row>
    <row r="55" spans="1:2" x14ac:dyDescent="0.25">
      <c r="A55" t="s">
        <v>55</v>
      </c>
      <c r="B55" t="s">
        <v>616</v>
      </c>
    </row>
    <row r="56" spans="1:2" x14ac:dyDescent="0.25">
      <c r="A56" t="s">
        <v>56</v>
      </c>
      <c r="B56" t="s">
        <v>402</v>
      </c>
    </row>
    <row r="57" spans="1:2" x14ac:dyDescent="0.25">
      <c r="A57" t="s">
        <v>57</v>
      </c>
      <c r="B57" t="s">
        <v>622</v>
      </c>
    </row>
    <row r="58" spans="1:2" x14ac:dyDescent="0.25">
      <c r="A58" t="s">
        <v>58</v>
      </c>
      <c r="B58" t="s">
        <v>403</v>
      </c>
    </row>
    <row r="59" spans="1:2" x14ac:dyDescent="0.25">
      <c r="A59" t="s">
        <v>59</v>
      </c>
      <c r="B59" t="s">
        <v>404</v>
      </c>
    </row>
    <row r="60" spans="1:2" x14ac:dyDescent="0.25">
      <c r="A60" t="s">
        <v>60</v>
      </c>
      <c r="B60" t="s">
        <v>405</v>
      </c>
    </row>
    <row r="61" spans="1:2" x14ac:dyDescent="0.25">
      <c r="A61" t="s">
        <v>61</v>
      </c>
      <c r="B61" t="s">
        <v>406</v>
      </c>
    </row>
    <row r="62" spans="1:2" x14ac:dyDescent="0.25">
      <c r="A62" t="s">
        <v>62</v>
      </c>
      <c r="B62" t="s">
        <v>370</v>
      </c>
    </row>
    <row r="63" spans="1:2" x14ac:dyDescent="0.25">
      <c r="A63" t="s">
        <v>63</v>
      </c>
      <c r="B63" t="s">
        <v>407</v>
      </c>
    </row>
    <row r="64" spans="1:2" x14ac:dyDescent="0.25">
      <c r="A64" t="s">
        <v>64</v>
      </c>
      <c r="B64" s="1" t="s">
        <v>397</v>
      </c>
    </row>
    <row r="65" spans="1:2" x14ac:dyDescent="0.25">
      <c r="A65" t="s">
        <v>65</v>
      </c>
      <c r="B65" t="s">
        <v>408</v>
      </c>
    </row>
    <row r="66" spans="1:2" x14ac:dyDescent="0.25">
      <c r="A66" t="s">
        <v>66</v>
      </c>
      <c r="B66" t="s">
        <v>409</v>
      </c>
    </row>
    <row r="67" spans="1:2" x14ac:dyDescent="0.25">
      <c r="A67" t="s">
        <v>67</v>
      </c>
      <c r="B67" s="1" t="s">
        <v>397</v>
      </c>
    </row>
    <row r="68" spans="1:2" x14ac:dyDescent="0.25">
      <c r="A68" t="s">
        <v>68</v>
      </c>
      <c r="B68" t="s">
        <v>410</v>
      </c>
    </row>
    <row r="69" spans="1:2" x14ac:dyDescent="0.25">
      <c r="A69" t="s">
        <v>69</v>
      </c>
      <c r="B69" t="s">
        <v>411</v>
      </c>
    </row>
    <row r="70" spans="1:2" x14ac:dyDescent="0.25">
      <c r="A70" t="s">
        <v>70</v>
      </c>
      <c r="B70" s="2" t="s">
        <v>643</v>
      </c>
    </row>
    <row r="71" spans="1:2" x14ac:dyDescent="0.25">
      <c r="A71" t="s">
        <v>71</v>
      </c>
      <c r="B71" t="s">
        <v>594</v>
      </c>
    </row>
    <row r="72" spans="1:2" x14ac:dyDescent="0.25">
      <c r="A72" t="s">
        <v>72</v>
      </c>
      <c r="B72" t="s">
        <v>412</v>
      </c>
    </row>
    <row r="73" spans="1:2" x14ac:dyDescent="0.25">
      <c r="A73" t="s">
        <v>73</v>
      </c>
      <c r="B73" t="s">
        <v>413</v>
      </c>
    </row>
    <row r="74" spans="1:2" x14ac:dyDescent="0.25">
      <c r="A74" t="s">
        <v>74</v>
      </c>
      <c r="B74" t="s">
        <v>414</v>
      </c>
    </row>
    <row r="75" spans="1:2" x14ac:dyDescent="0.25">
      <c r="A75" t="s">
        <v>75</v>
      </c>
      <c r="B75" t="s">
        <v>373</v>
      </c>
    </row>
    <row r="76" spans="1:2" x14ac:dyDescent="0.25">
      <c r="A76" t="s">
        <v>76</v>
      </c>
      <c r="B76" t="s">
        <v>612</v>
      </c>
    </row>
    <row r="77" spans="1:2" x14ac:dyDescent="0.25">
      <c r="A77" t="s">
        <v>77</v>
      </c>
      <c r="B77" t="s">
        <v>630</v>
      </c>
    </row>
    <row r="78" spans="1:2" x14ac:dyDescent="0.25">
      <c r="A78" t="s">
        <v>78</v>
      </c>
      <c r="B78" t="s">
        <v>415</v>
      </c>
    </row>
    <row r="79" spans="1:2" x14ac:dyDescent="0.25">
      <c r="A79" t="s">
        <v>79</v>
      </c>
      <c r="B79" t="s">
        <v>636</v>
      </c>
    </row>
    <row r="80" spans="1:2" x14ac:dyDescent="0.25">
      <c r="A80" t="s">
        <v>80</v>
      </c>
      <c r="B80" t="s">
        <v>416</v>
      </c>
    </row>
    <row r="81" spans="1:2" x14ac:dyDescent="0.25">
      <c r="A81" t="s">
        <v>81</v>
      </c>
      <c r="B81" t="s">
        <v>417</v>
      </c>
    </row>
    <row r="82" spans="1:2" x14ac:dyDescent="0.25">
      <c r="A82" t="s">
        <v>82</v>
      </c>
      <c r="B82" t="s">
        <v>592</v>
      </c>
    </row>
    <row r="83" spans="1:2" x14ac:dyDescent="0.25">
      <c r="A83" t="s">
        <v>83</v>
      </c>
      <c r="B83" t="s">
        <v>418</v>
      </c>
    </row>
    <row r="84" spans="1:2" x14ac:dyDescent="0.25">
      <c r="A84" t="s">
        <v>84</v>
      </c>
      <c r="B84" t="s">
        <v>373</v>
      </c>
    </row>
    <row r="85" spans="1:2" x14ac:dyDescent="0.25">
      <c r="A85" t="s">
        <v>85</v>
      </c>
      <c r="B85" t="s">
        <v>619</v>
      </c>
    </row>
    <row r="86" spans="1:2" x14ac:dyDescent="0.25">
      <c r="A86" t="s">
        <v>86</v>
      </c>
      <c r="B86" t="s">
        <v>419</v>
      </c>
    </row>
    <row r="87" spans="1:2" x14ac:dyDescent="0.25">
      <c r="A87" t="s">
        <v>87</v>
      </c>
      <c r="B87" t="s">
        <v>605</v>
      </c>
    </row>
    <row r="88" spans="1:2" x14ac:dyDescent="0.25">
      <c r="A88" t="s">
        <v>88</v>
      </c>
      <c r="B88" t="s">
        <v>617</v>
      </c>
    </row>
    <row r="89" spans="1:2" x14ac:dyDescent="0.25">
      <c r="A89" t="s">
        <v>89</v>
      </c>
      <c r="B89" t="s">
        <v>638</v>
      </c>
    </row>
    <row r="90" spans="1:2" x14ac:dyDescent="0.25">
      <c r="A90" t="s">
        <v>90</v>
      </c>
      <c r="B90" t="s">
        <v>370</v>
      </c>
    </row>
    <row r="91" spans="1:2" x14ac:dyDescent="0.25">
      <c r="A91" t="s">
        <v>91</v>
      </c>
      <c r="B91" t="s">
        <v>420</v>
      </c>
    </row>
    <row r="92" spans="1:2" x14ac:dyDescent="0.25">
      <c r="A92" t="s">
        <v>92</v>
      </c>
      <c r="B92" t="s">
        <v>635</v>
      </c>
    </row>
    <row r="93" spans="1:2" x14ac:dyDescent="0.25">
      <c r="A93" t="s">
        <v>93</v>
      </c>
      <c r="B93" t="s">
        <v>373</v>
      </c>
    </row>
    <row r="94" spans="1:2" x14ac:dyDescent="0.25">
      <c r="A94" t="s">
        <v>94</v>
      </c>
      <c r="B94" t="s">
        <v>421</v>
      </c>
    </row>
    <row r="95" spans="1:2" x14ac:dyDescent="0.25">
      <c r="A95" t="s">
        <v>95</v>
      </c>
      <c r="B95" t="s">
        <v>422</v>
      </c>
    </row>
    <row r="96" spans="1:2" x14ac:dyDescent="0.25">
      <c r="A96" t="s">
        <v>96</v>
      </c>
      <c r="B96" t="s">
        <v>423</v>
      </c>
    </row>
    <row r="97" spans="1:2" x14ac:dyDescent="0.25">
      <c r="A97" t="s">
        <v>97</v>
      </c>
      <c r="B97" t="s">
        <v>424</v>
      </c>
    </row>
    <row r="98" spans="1:2" x14ac:dyDescent="0.25">
      <c r="A98" t="s">
        <v>98</v>
      </c>
      <c r="B98" t="s">
        <v>425</v>
      </c>
    </row>
    <row r="99" spans="1:2" x14ac:dyDescent="0.25">
      <c r="A99" t="s">
        <v>99</v>
      </c>
      <c r="B99" t="s">
        <v>370</v>
      </c>
    </row>
    <row r="100" spans="1:2" x14ac:dyDescent="0.25">
      <c r="A100" t="s">
        <v>100</v>
      </c>
      <c r="B100" t="s">
        <v>620</v>
      </c>
    </row>
    <row r="101" spans="1:2" x14ac:dyDescent="0.25">
      <c r="A101" t="s">
        <v>101</v>
      </c>
      <c r="B101" t="s">
        <v>426</v>
      </c>
    </row>
    <row r="102" spans="1:2" x14ac:dyDescent="0.25">
      <c r="A102" t="s">
        <v>102</v>
      </c>
      <c r="B102" t="s">
        <v>427</v>
      </c>
    </row>
    <row r="103" spans="1:2" x14ac:dyDescent="0.25">
      <c r="A103" t="s">
        <v>103</v>
      </c>
      <c r="B103" t="s">
        <v>373</v>
      </c>
    </row>
    <row r="104" spans="1:2" x14ac:dyDescent="0.25">
      <c r="A104" t="s">
        <v>104</v>
      </c>
      <c r="B104" t="s">
        <v>428</v>
      </c>
    </row>
    <row r="105" spans="1:2" x14ac:dyDescent="0.25">
      <c r="A105" t="s">
        <v>105</v>
      </c>
      <c r="B105" t="s">
        <v>429</v>
      </c>
    </row>
    <row r="106" spans="1:2" x14ac:dyDescent="0.25">
      <c r="A106" t="s">
        <v>106</v>
      </c>
      <c r="B106" s="1" t="s">
        <v>397</v>
      </c>
    </row>
    <row r="107" spans="1:2" x14ac:dyDescent="0.25">
      <c r="A107" t="s">
        <v>107</v>
      </c>
      <c r="B107" t="s">
        <v>430</v>
      </c>
    </row>
    <row r="108" spans="1:2" x14ac:dyDescent="0.25">
      <c r="A108" t="s">
        <v>108</v>
      </c>
      <c r="B108" t="s">
        <v>431</v>
      </c>
    </row>
    <row r="109" spans="1:2" x14ac:dyDescent="0.25">
      <c r="A109" t="s">
        <v>109</v>
      </c>
      <c r="B109" t="s">
        <v>373</v>
      </c>
    </row>
    <row r="110" spans="1:2" x14ac:dyDescent="0.25">
      <c r="A110" t="s">
        <v>110</v>
      </c>
      <c r="B110" t="s">
        <v>370</v>
      </c>
    </row>
    <row r="111" spans="1:2" x14ac:dyDescent="0.25">
      <c r="A111" t="s">
        <v>111</v>
      </c>
      <c r="B111" t="s">
        <v>432</v>
      </c>
    </row>
    <row r="112" spans="1:2" x14ac:dyDescent="0.25">
      <c r="A112" t="s">
        <v>112</v>
      </c>
      <c r="B112" t="s">
        <v>433</v>
      </c>
    </row>
    <row r="113" spans="1:2" x14ac:dyDescent="0.25">
      <c r="A113" t="s">
        <v>113</v>
      </c>
      <c r="B113" t="s">
        <v>434</v>
      </c>
    </row>
    <row r="114" spans="1:2" x14ac:dyDescent="0.25">
      <c r="A114" t="s">
        <v>114</v>
      </c>
      <c r="B114" t="s">
        <v>435</v>
      </c>
    </row>
    <row r="115" spans="1:2" x14ac:dyDescent="0.25">
      <c r="A115" t="s">
        <v>115</v>
      </c>
      <c r="B115" t="s">
        <v>436</v>
      </c>
    </row>
    <row r="116" spans="1:2" x14ac:dyDescent="0.25">
      <c r="A116" t="s">
        <v>116</v>
      </c>
      <c r="B116" t="s">
        <v>437</v>
      </c>
    </row>
    <row r="117" spans="1:2" x14ac:dyDescent="0.25">
      <c r="A117" t="s">
        <v>117</v>
      </c>
      <c r="B117" t="s">
        <v>438</v>
      </c>
    </row>
    <row r="118" spans="1:2" x14ac:dyDescent="0.25">
      <c r="A118" t="s">
        <v>118</v>
      </c>
      <c r="B118" t="s">
        <v>439</v>
      </c>
    </row>
    <row r="119" spans="1:2" x14ac:dyDescent="0.25">
      <c r="A119" t="s">
        <v>119</v>
      </c>
      <c r="B119" t="s">
        <v>370</v>
      </c>
    </row>
    <row r="120" spans="1:2" x14ac:dyDescent="0.25">
      <c r="A120" t="s">
        <v>120</v>
      </c>
      <c r="B120" t="s">
        <v>440</v>
      </c>
    </row>
    <row r="121" spans="1:2" x14ac:dyDescent="0.25">
      <c r="A121" t="s">
        <v>121</v>
      </c>
      <c r="B121" t="s">
        <v>441</v>
      </c>
    </row>
    <row r="122" spans="1:2" x14ac:dyDescent="0.25">
      <c r="A122" t="s">
        <v>122</v>
      </c>
      <c r="B122" t="s">
        <v>442</v>
      </c>
    </row>
    <row r="123" spans="1:2" x14ac:dyDescent="0.25">
      <c r="A123" t="s">
        <v>123</v>
      </c>
      <c r="B123" t="s">
        <v>627</v>
      </c>
    </row>
    <row r="124" spans="1:2" x14ac:dyDescent="0.25">
      <c r="A124" t="s">
        <v>124</v>
      </c>
      <c r="B124" t="s">
        <v>628</v>
      </c>
    </row>
    <row r="125" spans="1:2" x14ac:dyDescent="0.25">
      <c r="A125" t="s">
        <v>125</v>
      </c>
      <c r="B125" t="s">
        <v>443</v>
      </c>
    </row>
    <row r="126" spans="1:2" x14ac:dyDescent="0.25">
      <c r="A126" t="s">
        <v>126</v>
      </c>
      <c r="B126" t="s">
        <v>444</v>
      </c>
    </row>
    <row r="127" spans="1:2" x14ac:dyDescent="0.25">
      <c r="A127" t="s">
        <v>127</v>
      </c>
      <c r="B127" t="s">
        <v>445</v>
      </c>
    </row>
    <row r="128" spans="1:2" x14ac:dyDescent="0.25">
      <c r="A128" t="s">
        <v>128</v>
      </c>
      <c r="B128" t="s">
        <v>446</v>
      </c>
    </row>
    <row r="129" spans="1:2" x14ac:dyDescent="0.25">
      <c r="A129" t="s">
        <v>129</v>
      </c>
      <c r="B129" t="s">
        <v>447</v>
      </c>
    </row>
    <row r="130" spans="1:2" x14ac:dyDescent="0.25">
      <c r="A130" t="s">
        <v>130</v>
      </c>
      <c r="B130" t="s">
        <v>448</v>
      </c>
    </row>
    <row r="131" spans="1:2" x14ac:dyDescent="0.25">
      <c r="A131" t="s">
        <v>131</v>
      </c>
      <c r="B131" t="s">
        <v>449</v>
      </c>
    </row>
    <row r="132" spans="1:2" x14ac:dyDescent="0.25">
      <c r="A132" t="s">
        <v>132</v>
      </c>
      <c r="B132" t="s">
        <v>450</v>
      </c>
    </row>
    <row r="133" spans="1:2" x14ac:dyDescent="0.25">
      <c r="A133" t="s">
        <v>133</v>
      </c>
      <c r="B133" t="s">
        <v>451</v>
      </c>
    </row>
    <row r="134" spans="1:2" x14ac:dyDescent="0.25">
      <c r="A134" t="s">
        <v>134</v>
      </c>
      <c r="B134" t="s">
        <v>370</v>
      </c>
    </row>
    <row r="135" spans="1:2" x14ac:dyDescent="0.25">
      <c r="A135" t="s">
        <v>135</v>
      </c>
      <c r="B135" s="4" t="s">
        <v>452</v>
      </c>
    </row>
    <row r="136" spans="1:2" x14ac:dyDescent="0.25">
      <c r="A136" t="s">
        <v>136</v>
      </c>
      <c r="B136" t="s">
        <v>453</v>
      </c>
    </row>
    <row r="137" spans="1:2" x14ac:dyDescent="0.25">
      <c r="A137" t="s">
        <v>137</v>
      </c>
      <c r="B137" t="s">
        <v>373</v>
      </c>
    </row>
    <row r="138" spans="1:2" x14ac:dyDescent="0.25">
      <c r="A138" t="s">
        <v>138</v>
      </c>
      <c r="B138" t="s">
        <v>454</v>
      </c>
    </row>
    <row r="139" spans="1:2" x14ac:dyDescent="0.25">
      <c r="A139" t="s">
        <v>139</v>
      </c>
      <c r="B139" t="s">
        <v>455</v>
      </c>
    </row>
    <row r="140" spans="1:2" x14ac:dyDescent="0.25">
      <c r="A140" t="s">
        <v>140</v>
      </c>
      <c r="B140" t="s">
        <v>623</v>
      </c>
    </row>
    <row r="141" spans="1:2" x14ac:dyDescent="0.25">
      <c r="A141" t="s">
        <v>141</v>
      </c>
      <c r="B141" t="s">
        <v>456</v>
      </c>
    </row>
    <row r="142" spans="1:2" x14ac:dyDescent="0.25">
      <c r="A142" t="s">
        <v>142</v>
      </c>
      <c r="B142" t="s">
        <v>370</v>
      </c>
    </row>
    <row r="143" spans="1:2" x14ac:dyDescent="0.25">
      <c r="A143" t="s">
        <v>143</v>
      </c>
      <c r="B143" t="s">
        <v>457</v>
      </c>
    </row>
    <row r="144" spans="1:2" x14ac:dyDescent="0.25">
      <c r="A144" t="s">
        <v>144</v>
      </c>
      <c r="B144" t="s">
        <v>458</v>
      </c>
    </row>
    <row r="145" spans="1:2" x14ac:dyDescent="0.25">
      <c r="A145" t="s">
        <v>145</v>
      </c>
      <c r="B145" s="1" t="s">
        <v>397</v>
      </c>
    </row>
    <row r="146" spans="1:2" x14ac:dyDescent="0.25">
      <c r="A146" t="s">
        <v>146</v>
      </c>
      <c r="B146" t="s">
        <v>370</v>
      </c>
    </row>
    <row r="147" spans="1:2" x14ac:dyDescent="0.25">
      <c r="A147" t="s">
        <v>147</v>
      </c>
      <c r="B147" t="s">
        <v>370</v>
      </c>
    </row>
    <row r="148" spans="1:2" x14ac:dyDescent="0.25">
      <c r="A148" t="s">
        <v>148</v>
      </c>
      <c r="B148" t="s">
        <v>618</v>
      </c>
    </row>
    <row r="149" spans="1:2" x14ac:dyDescent="0.25">
      <c r="A149" t="s">
        <v>149</v>
      </c>
      <c r="B149" s="1" t="s">
        <v>397</v>
      </c>
    </row>
    <row r="150" spans="1:2" x14ac:dyDescent="0.25">
      <c r="A150" t="s">
        <v>150</v>
      </c>
      <c r="B150" t="s">
        <v>459</v>
      </c>
    </row>
    <row r="151" spans="1:2" x14ac:dyDescent="0.25">
      <c r="A151" t="s">
        <v>151</v>
      </c>
      <c r="B151" t="s">
        <v>460</v>
      </c>
    </row>
    <row r="152" spans="1:2" x14ac:dyDescent="0.25">
      <c r="A152" t="s">
        <v>152</v>
      </c>
      <c r="B152" t="s">
        <v>593</v>
      </c>
    </row>
    <row r="153" spans="1:2" x14ac:dyDescent="0.25">
      <c r="A153" t="s">
        <v>153</v>
      </c>
      <c r="B153" s="2" t="s">
        <v>644</v>
      </c>
    </row>
    <row r="154" spans="1:2" x14ac:dyDescent="0.25">
      <c r="A154" t="s">
        <v>154</v>
      </c>
      <c r="B154" t="s">
        <v>461</v>
      </c>
    </row>
    <row r="155" spans="1:2" x14ac:dyDescent="0.25">
      <c r="A155" t="s">
        <v>155</v>
      </c>
      <c r="B155" t="s">
        <v>462</v>
      </c>
    </row>
    <row r="156" spans="1:2" x14ac:dyDescent="0.25">
      <c r="A156" t="s">
        <v>156</v>
      </c>
      <c r="B156" t="s">
        <v>613</v>
      </c>
    </row>
    <row r="157" spans="1:2" x14ac:dyDescent="0.25">
      <c r="A157" t="s">
        <v>157</v>
      </c>
      <c r="B157" s="1" t="s">
        <v>397</v>
      </c>
    </row>
    <row r="158" spans="1:2" x14ac:dyDescent="0.25">
      <c r="A158" t="s">
        <v>158</v>
      </c>
      <c r="B158" t="s">
        <v>463</v>
      </c>
    </row>
    <row r="159" spans="1:2" x14ac:dyDescent="0.25">
      <c r="A159" t="s">
        <v>159</v>
      </c>
      <c r="B159" t="s">
        <v>464</v>
      </c>
    </row>
    <row r="160" spans="1:2" x14ac:dyDescent="0.25">
      <c r="A160" t="s">
        <v>160</v>
      </c>
      <c r="B160" t="s">
        <v>465</v>
      </c>
    </row>
    <row r="161" spans="1:2" x14ac:dyDescent="0.25">
      <c r="A161" t="s">
        <v>161</v>
      </c>
      <c r="B161" t="s">
        <v>466</v>
      </c>
    </row>
    <row r="162" spans="1:2" x14ac:dyDescent="0.25">
      <c r="A162" t="s">
        <v>162</v>
      </c>
      <c r="B162" t="s">
        <v>370</v>
      </c>
    </row>
    <row r="163" spans="1:2" x14ac:dyDescent="0.25">
      <c r="A163" t="s">
        <v>163</v>
      </c>
      <c r="B163" t="s">
        <v>467</v>
      </c>
    </row>
    <row r="164" spans="1:2" x14ac:dyDescent="0.25">
      <c r="A164" t="s">
        <v>164</v>
      </c>
      <c r="B164" s="2" t="s">
        <v>367</v>
      </c>
    </row>
    <row r="165" spans="1:2" x14ac:dyDescent="0.25">
      <c r="A165" t="s">
        <v>165</v>
      </c>
      <c r="B165" t="s">
        <v>468</v>
      </c>
    </row>
    <row r="166" spans="1:2" x14ac:dyDescent="0.25">
      <c r="A166" t="s">
        <v>166</v>
      </c>
      <c r="B166" t="s">
        <v>469</v>
      </c>
    </row>
    <row r="167" spans="1:2" x14ac:dyDescent="0.25">
      <c r="A167" t="s">
        <v>167</v>
      </c>
      <c r="B167" t="s">
        <v>370</v>
      </c>
    </row>
    <row r="168" spans="1:2" x14ac:dyDescent="0.25">
      <c r="A168" t="s">
        <v>168</v>
      </c>
      <c r="B168" t="s">
        <v>373</v>
      </c>
    </row>
    <row r="169" spans="1:2" x14ac:dyDescent="0.25">
      <c r="A169" t="s">
        <v>169</v>
      </c>
      <c r="B169" t="s">
        <v>470</v>
      </c>
    </row>
    <row r="170" spans="1:2" x14ac:dyDescent="0.25">
      <c r="A170" t="s">
        <v>170</v>
      </c>
      <c r="B170" t="s">
        <v>471</v>
      </c>
    </row>
    <row r="171" spans="1:2" x14ac:dyDescent="0.25">
      <c r="A171" t="s">
        <v>171</v>
      </c>
      <c r="B171" t="s">
        <v>637</v>
      </c>
    </row>
    <row r="172" spans="1:2" x14ac:dyDescent="0.25">
      <c r="A172" t="s">
        <v>172</v>
      </c>
      <c r="B172" t="s">
        <v>472</v>
      </c>
    </row>
    <row r="173" spans="1:2" x14ac:dyDescent="0.25">
      <c r="A173" t="s">
        <v>173</v>
      </c>
      <c r="B173" t="s">
        <v>473</v>
      </c>
    </row>
    <row r="174" spans="1:2" x14ac:dyDescent="0.25">
      <c r="A174" t="s">
        <v>174</v>
      </c>
      <c r="B174" t="s">
        <v>474</v>
      </c>
    </row>
    <row r="175" spans="1:2" x14ac:dyDescent="0.25">
      <c r="A175" t="s">
        <v>175</v>
      </c>
      <c r="B175" t="s">
        <v>475</v>
      </c>
    </row>
    <row r="176" spans="1:2" x14ac:dyDescent="0.25">
      <c r="A176" t="s">
        <v>176</v>
      </c>
      <c r="B176" t="s">
        <v>476</v>
      </c>
    </row>
    <row r="177" spans="1:2" x14ac:dyDescent="0.25">
      <c r="A177" t="s">
        <v>177</v>
      </c>
      <c r="B177" t="s">
        <v>477</v>
      </c>
    </row>
    <row r="178" spans="1:2" x14ac:dyDescent="0.25">
      <c r="A178" t="s">
        <v>178</v>
      </c>
      <c r="B178" t="s">
        <v>478</v>
      </c>
    </row>
    <row r="179" spans="1:2" x14ac:dyDescent="0.25">
      <c r="A179" t="s">
        <v>179</v>
      </c>
      <c r="B179" t="s">
        <v>479</v>
      </c>
    </row>
    <row r="180" spans="1:2" x14ac:dyDescent="0.25">
      <c r="A180" t="s">
        <v>180</v>
      </c>
      <c r="B180" t="s">
        <v>480</v>
      </c>
    </row>
    <row r="181" spans="1:2" x14ac:dyDescent="0.25">
      <c r="A181" t="s">
        <v>181</v>
      </c>
      <c r="B181" t="s">
        <v>604</v>
      </c>
    </row>
    <row r="182" spans="1:2" x14ac:dyDescent="0.25">
      <c r="A182" t="s">
        <v>182</v>
      </c>
      <c r="B182" t="s">
        <v>481</v>
      </c>
    </row>
    <row r="183" spans="1:2" x14ac:dyDescent="0.25">
      <c r="A183" t="s">
        <v>183</v>
      </c>
      <c r="B183" t="s">
        <v>482</v>
      </c>
    </row>
    <row r="184" spans="1:2" x14ac:dyDescent="0.25">
      <c r="A184" t="s">
        <v>184</v>
      </c>
      <c r="B184" t="s">
        <v>483</v>
      </c>
    </row>
    <row r="185" spans="1:2" x14ac:dyDescent="0.25">
      <c r="A185" t="s">
        <v>185</v>
      </c>
      <c r="B185" t="s">
        <v>484</v>
      </c>
    </row>
    <row r="186" spans="1:2" x14ac:dyDescent="0.25">
      <c r="A186" t="s">
        <v>186</v>
      </c>
      <c r="B186" t="s">
        <v>485</v>
      </c>
    </row>
    <row r="187" spans="1:2" x14ac:dyDescent="0.25">
      <c r="A187" t="s">
        <v>187</v>
      </c>
      <c r="B187" t="s">
        <v>486</v>
      </c>
    </row>
    <row r="188" spans="1:2" x14ac:dyDescent="0.25">
      <c r="A188" t="s">
        <v>188</v>
      </c>
      <c r="B188" t="s">
        <v>587</v>
      </c>
    </row>
    <row r="189" spans="1:2" x14ac:dyDescent="0.25">
      <c r="A189" t="s">
        <v>189</v>
      </c>
      <c r="B189" t="s">
        <v>607</v>
      </c>
    </row>
    <row r="190" spans="1:2" x14ac:dyDescent="0.25">
      <c r="A190" t="s">
        <v>190</v>
      </c>
      <c r="B190" t="s">
        <v>487</v>
      </c>
    </row>
    <row r="191" spans="1:2" x14ac:dyDescent="0.25">
      <c r="A191" t="s">
        <v>191</v>
      </c>
      <c r="B191" t="s">
        <v>488</v>
      </c>
    </row>
    <row r="192" spans="1:2" x14ac:dyDescent="0.25">
      <c r="A192" t="s">
        <v>192</v>
      </c>
      <c r="B192" t="s">
        <v>489</v>
      </c>
    </row>
    <row r="193" spans="1:2" x14ac:dyDescent="0.25">
      <c r="A193" t="s">
        <v>193</v>
      </c>
      <c r="B193" t="s">
        <v>490</v>
      </c>
    </row>
    <row r="194" spans="1:2" x14ac:dyDescent="0.25">
      <c r="A194" t="s">
        <v>194</v>
      </c>
      <c r="B194" t="s">
        <v>491</v>
      </c>
    </row>
    <row r="195" spans="1:2" x14ac:dyDescent="0.25">
      <c r="A195" t="s">
        <v>195</v>
      </c>
      <c r="B195" t="s">
        <v>373</v>
      </c>
    </row>
    <row r="196" spans="1:2" x14ac:dyDescent="0.25">
      <c r="A196" t="s">
        <v>196</v>
      </c>
      <c r="B196" t="s">
        <v>492</v>
      </c>
    </row>
    <row r="197" spans="1:2" x14ac:dyDescent="0.25">
      <c r="A197" t="s">
        <v>197</v>
      </c>
      <c r="B197" t="s">
        <v>493</v>
      </c>
    </row>
    <row r="198" spans="1:2" x14ac:dyDescent="0.25">
      <c r="A198" t="s">
        <v>198</v>
      </c>
      <c r="B198" t="s">
        <v>370</v>
      </c>
    </row>
    <row r="199" spans="1:2" x14ac:dyDescent="0.25">
      <c r="A199" t="s">
        <v>199</v>
      </c>
      <c r="B199" t="s">
        <v>494</v>
      </c>
    </row>
    <row r="200" spans="1:2" x14ac:dyDescent="0.25">
      <c r="A200" t="s">
        <v>200</v>
      </c>
      <c r="B200" t="s">
        <v>495</v>
      </c>
    </row>
    <row r="201" spans="1:2" x14ac:dyDescent="0.25">
      <c r="A201" t="s">
        <v>201</v>
      </c>
      <c r="B201" t="s">
        <v>496</v>
      </c>
    </row>
    <row r="202" spans="1:2" x14ac:dyDescent="0.25">
      <c r="A202" t="s">
        <v>202</v>
      </c>
      <c r="B202" t="s">
        <v>497</v>
      </c>
    </row>
    <row r="203" spans="1:2" x14ac:dyDescent="0.25">
      <c r="A203" t="s">
        <v>203</v>
      </c>
      <c r="B203" t="s">
        <v>498</v>
      </c>
    </row>
    <row r="204" spans="1:2" x14ac:dyDescent="0.25">
      <c r="A204" t="s">
        <v>204</v>
      </c>
      <c r="B204" t="s">
        <v>370</v>
      </c>
    </row>
    <row r="205" spans="1:2" x14ac:dyDescent="0.25">
      <c r="A205" t="s">
        <v>205</v>
      </c>
      <c r="B205" t="s">
        <v>499</v>
      </c>
    </row>
    <row r="206" spans="1:2" x14ac:dyDescent="0.25">
      <c r="A206" t="s">
        <v>206</v>
      </c>
      <c r="B206" t="s">
        <v>500</v>
      </c>
    </row>
    <row r="207" spans="1:2" x14ac:dyDescent="0.25">
      <c r="A207" t="s">
        <v>207</v>
      </c>
      <c r="B207" t="s">
        <v>501</v>
      </c>
    </row>
    <row r="208" spans="1:2" x14ac:dyDescent="0.25">
      <c r="A208" t="s">
        <v>208</v>
      </c>
      <c r="B208" t="s">
        <v>502</v>
      </c>
    </row>
    <row r="209" spans="1:2" x14ac:dyDescent="0.25">
      <c r="A209" t="s">
        <v>209</v>
      </c>
      <c r="B209" t="s">
        <v>503</v>
      </c>
    </row>
    <row r="210" spans="1:2" x14ac:dyDescent="0.25">
      <c r="A210" t="s">
        <v>210</v>
      </c>
      <c r="B210" t="s">
        <v>370</v>
      </c>
    </row>
    <row r="211" spans="1:2" x14ac:dyDescent="0.25">
      <c r="A211" t="s">
        <v>211</v>
      </c>
      <c r="B211" t="s">
        <v>504</v>
      </c>
    </row>
    <row r="212" spans="1:2" x14ac:dyDescent="0.25">
      <c r="A212" t="s">
        <v>212</v>
      </c>
      <c r="B212" t="s">
        <v>633</v>
      </c>
    </row>
    <row r="213" spans="1:2" x14ac:dyDescent="0.25">
      <c r="A213" t="s">
        <v>213</v>
      </c>
      <c r="B213" t="s">
        <v>505</v>
      </c>
    </row>
    <row r="214" spans="1:2" x14ac:dyDescent="0.25">
      <c r="A214" t="s">
        <v>214</v>
      </c>
      <c r="B214" t="s">
        <v>506</v>
      </c>
    </row>
    <row r="215" spans="1:2" x14ac:dyDescent="0.25">
      <c r="A215" t="s">
        <v>215</v>
      </c>
      <c r="B215" t="s">
        <v>373</v>
      </c>
    </row>
    <row r="216" spans="1:2" x14ac:dyDescent="0.25">
      <c r="A216" t="s">
        <v>216</v>
      </c>
      <c r="B216" s="1" t="s">
        <v>397</v>
      </c>
    </row>
    <row r="217" spans="1:2" x14ac:dyDescent="0.25">
      <c r="A217" t="s">
        <v>217</v>
      </c>
      <c r="B217" t="s">
        <v>438</v>
      </c>
    </row>
    <row r="218" spans="1:2" x14ac:dyDescent="0.25">
      <c r="A218" t="s">
        <v>218</v>
      </c>
      <c r="B218" t="s">
        <v>507</v>
      </c>
    </row>
    <row r="219" spans="1:2" x14ac:dyDescent="0.25">
      <c r="A219" t="s">
        <v>219</v>
      </c>
      <c r="B219" t="s">
        <v>370</v>
      </c>
    </row>
    <row r="220" spans="1:2" x14ac:dyDescent="0.25">
      <c r="A220" t="s">
        <v>220</v>
      </c>
      <c r="B220" t="s">
        <v>508</v>
      </c>
    </row>
    <row r="221" spans="1:2" x14ac:dyDescent="0.25">
      <c r="A221" t="s">
        <v>221</v>
      </c>
      <c r="B221" t="s">
        <v>509</v>
      </c>
    </row>
    <row r="222" spans="1:2" x14ac:dyDescent="0.25">
      <c r="A222" t="s">
        <v>222</v>
      </c>
      <c r="B222" t="s">
        <v>510</v>
      </c>
    </row>
    <row r="223" spans="1:2" x14ac:dyDescent="0.25">
      <c r="A223" t="s">
        <v>223</v>
      </c>
      <c r="B223" t="s">
        <v>585</v>
      </c>
    </row>
    <row r="224" spans="1:2" x14ac:dyDescent="0.25">
      <c r="A224" t="s">
        <v>224</v>
      </c>
      <c r="B224" t="s">
        <v>511</v>
      </c>
    </row>
    <row r="225" spans="1:2" x14ac:dyDescent="0.25">
      <c r="A225" t="s">
        <v>225</v>
      </c>
      <c r="B225" t="s">
        <v>512</v>
      </c>
    </row>
    <row r="226" spans="1:2" x14ac:dyDescent="0.25">
      <c r="A226" t="s">
        <v>226</v>
      </c>
      <c r="B226" t="s">
        <v>513</v>
      </c>
    </row>
    <row r="227" spans="1:2" x14ac:dyDescent="0.25">
      <c r="A227" t="s">
        <v>227</v>
      </c>
      <c r="B227" t="s">
        <v>514</v>
      </c>
    </row>
    <row r="228" spans="1:2" x14ac:dyDescent="0.25">
      <c r="A228" t="s">
        <v>228</v>
      </c>
      <c r="B228" t="s">
        <v>515</v>
      </c>
    </row>
    <row r="229" spans="1:2" x14ac:dyDescent="0.25">
      <c r="A229" t="s">
        <v>229</v>
      </c>
      <c r="B229" t="s">
        <v>516</v>
      </c>
    </row>
    <row r="230" spans="1:2" x14ac:dyDescent="0.25">
      <c r="A230" t="s">
        <v>230</v>
      </c>
      <c r="B230" t="s">
        <v>517</v>
      </c>
    </row>
    <row r="231" spans="1:2" x14ac:dyDescent="0.25">
      <c r="A231" t="s">
        <v>231</v>
      </c>
      <c r="B231" t="s">
        <v>634</v>
      </c>
    </row>
    <row r="232" spans="1:2" x14ac:dyDescent="0.25">
      <c r="A232" t="s">
        <v>232</v>
      </c>
      <c r="B232" s="1" t="s">
        <v>397</v>
      </c>
    </row>
    <row r="233" spans="1:2" x14ac:dyDescent="0.25">
      <c r="A233" t="s">
        <v>233</v>
      </c>
      <c r="B233" s="1" t="s">
        <v>397</v>
      </c>
    </row>
    <row r="234" spans="1:2" x14ac:dyDescent="0.25">
      <c r="A234" t="s">
        <v>234</v>
      </c>
      <c r="B234" t="s">
        <v>518</v>
      </c>
    </row>
    <row r="235" spans="1:2" x14ac:dyDescent="0.25">
      <c r="A235" t="s">
        <v>235</v>
      </c>
      <c r="B235" t="s">
        <v>603</v>
      </c>
    </row>
    <row r="236" spans="1:2" x14ac:dyDescent="0.25">
      <c r="A236" t="s">
        <v>236</v>
      </c>
      <c r="B236" t="s">
        <v>519</v>
      </c>
    </row>
    <row r="237" spans="1:2" x14ac:dyDescent="0.25">
      <c r="A237" t="s">
        <v>237</v>
      </c>
      <c r="B237" t="s">
        <v>370</v>
      </c>
    </row>
    <row r="238" spans="1:2" x14ac:dyDescent="0.25">
      <c r="A238" t="s">
        <v>238</v>
      </c>
      <c r="B238" t="s">
        <v>520</v>
      </c>
    </row>
    <row r="239" spans="1:2" x14ac:dyDescent="0.25">
      <c r="A239" t="s">
        <v>239</v>
      </c>
      <c r="B239" t="s">
        <v>521</v>
      </c>
    </row>
    <row r="240" spans="1:2" x14ac:dyDescent="0.25">
      <c r="A240" t="s">
        <v>240</v>
      </c>
      <c r="B240" t="s">
        <v>522</v>
      </c>
    </row>
    <row r="241" spans="1:2" x14ac:dyDescent="0.25">
      <c r="A241" t="s">
        <v>241</v>
      </c>
      <c r="B241" t="s">
        <v>523</v>
      </c>
    </row>
    <row r="242" spans="1:2" x14ac:dyDescent="0.25">
      <c r="A242" t="s">
        <v>242</v>
      </c>
      <c r="B242" t="s">
        <v>524</v>
      </c>
    </row>
    <row r="243" spans="1:2" x14ac:dyDescent="0.25">
      <c r="A243" t="s">
        <v>243</v>
      </c>
      <c r="B243" t="s">
        <v>624</v>
      </c>
    </row>
    <row r="244" spans="1:2" x14ac:dyDescent="0.25">
      <c r="A244" t="s">
        <v>244</v>
      </c>
      <c r="B244" s="2" t="s">
        <v>645</v>
      </c>
    </row>
    <row r="245" spans="1:2" x14ac:dyDescent="0.25">
      <c r="A245" t="s">
        <v>245</v>
      </c>
      <c r="B245" t="s">
        <v>525</v>
      </c>
    </row>
    <row r="246" spans="1:2" x14ac:dyDescent="0.25">
      <c r="A246" t="s">
        <v>246</v>
      </c>
      <c r="B246" t="s">
        <v>526</v>
      </c>
    </row>
    <row r="247" spans="1:2" x14ac:dyDescent="0.25">
      <c r="A247" t="s">
        <v>247</v>
      </c>
      <c r="B247" t="s">
        <v>527</v>
      </c>
    </row>
    <row r="248" spans="1:2" x14ac:dyDescent="0.25">
      <c r="A248" t="s">
        <v>248</v>
      </c>
      <c r="B248" t="s">
        <v>528</v>
      </c>
    </row>
    <row r="249" spans="1:2" x14ac:dyDescent="0.25">
      <c r="A249" t="s">
        <v>249</v>
      </c>
      <c r="B249" t="s">
        <v>529</v>
      </c>
    </row>
    <row r="250" spans="1:2" x14ac:dyDescent="0.25">
      <c r="A250" t="s">
        <v>250</v>
      </c>
      <c r="B250" t="s">
        <v>530</v>
      </c>
    </row>
    <row r="251" spans="1:2" x14ac:dyDescent="0.25">
      <c r="A251" t="s">
        <v>251</v>
      </c>
      <c r="B251" t="s">
        <v>531</v>
      </c>
    </row>
    <row r="252" spans="1:2" x14ac:dyDescent="0.25">
      <c r="A252" t="s">
        <v>252</v>
      </c>
      <c r="B252" t="s">
        <v>589</v>
      </c>
    </row>
    <row r="253" spans="1:2" x14ac:dyDescent="0.25">
      <c r="A253" t="s">
        <v>253</v>
      </c>
      <c r="B253" t="s">
        <v>532</v>
      </c>
    </row>
    <row r="254" spans="1:2" x14ac:dyDescent="0.25">
      <c r="A254" t="s">
        <v>254</v>
      </c>
      <c r="B254" t="s">
        <v>621</v>
      </c>
    </row>
    <row r="255" spans="1:2" x14ac:dyDescent="0.25">
      <c r="A255" t="s">
        <v>255</v>
      </c>
      <c r="B255" t="s">
        <v>533</v>
      </c>
    </row>
    <row r="256" spans="1:2" x14ac:dyDescent="0.25">
      <c r="A256" t="s">
        <v>256</v>
      </c>
      <c r="B256" t="s">
        <v>534</v>
      </c>
    </row>
    <row r="257" spans="1:2" x14ac:dyDescent="0.25">
      <c r="A257" t="s">
        <v>257</v>
      </c>
      <c r="B257" t="s">
        <v>639</v>
      </c>
    </row>
    <row r="258" spans="1:2" x14ac:dyDescent="0.25">
      <c r="A258" t="s">
        <v>258</v>
      </c>
      <c r="B258" t="s">
        <v>597</v>
      </c>
    </row>
    <row r="259" spans="1:2" x14ac:dyDescent="0.25">
      <c r="A259" t="s">
        <v>259</v>
      </c>
      <c r="B259" t="s">
        <v>629</v>
      </c>
    </row>
    <row r="260" spans="1:2" x14ac:dyDescent="0.25">
      <c r="A260" t="s">
        <v>260</v>
      </c>
      <c r="B260" t="s">
        <v>535</v>
      </c>
    </row>
    <row r="261" spans="1:2" x14ac:dyDescent="0.25">
      <c r="A261" t="s">
        <v>261</v>
      </c>
      <c r="B261" t="s">
        <v>370</v>
      </c>
    </row>
    <row r="262" spans="1:2" x14ac:dyDescent="0.25">
      <c r="A262" t="s">
        <v>262</v>
      </c>
      <c r="B262" s="1" t="s">
        <v>397</v>
      </c>
    </row>
    <row r="263" spans="1:2" x14ac:dyDescent="0.25">
      <c r="A263" t="s">
        <v>263</v>
      </c>
      <c r="B263" s="1" t="s">
        <v>397</v>
      </c>
    </row>
    <row r="264" spans="1:2" x14ac:dyDescent="0.25">
      <c r="A264" t="s">
        <v>264</v>
      </c>
      <c r="B264" t="s">
        <v>598</v>
      </c>
    </row>
    <row r="265" spans="1:2" x14ac:dyDescent="0.25">
      <c r="A265" t="s">
        <v>265</v>
      </c>
      <c r="B265" t="s">
        <v>495</v>
      </c>
    </row>
    <row r="266" spans="1:2" x14ac:dyDescent="0.25">
      <c r="A266" t="s">
        <v>266</v>
      </c>
      <c r="B266" s="2" t="s">
        <v>646</v>
      </c>
    </row>
    <row r="267" spans="1:2" x14ac:dyDescent="0.25">
      <c r="A267" t="s">
        <v>267</v>
      </c>
      <c r="B267" t="s">
        <v>373</v>
      </c>
    </row>
    <row r="268" spans="1:2" x14ac:dyDescent="0.25">
      <c r="A268" t="s">
        <v>268</v>
      </c>
      <c r="B268" t="s">
        <v>536</v>
      </c>
    </row>
    <row r="269" spans="1:2" x14ac:dyDescent="0.25">
      <c r="A269" t="s">
        <v>269</v>
      </c>
      <c r="B269" t="s">
        <v>537</v>
      </c>
    </row>
    <row r="270" spans="1:2" x14ac:dyDescent="0.25">
      <c r="A270" t="s">
        <v>270</v>
      </c>
      <c r="B270" t="s">
        <v>538</v>
      </c>
    </row>
    <row r="271" spans="1:2" x14ac:dyDescent="0.25">
      <c r="A271" t="s">
        <v>271</v>
      </c>
      <c r="B271" s="1" t="s">
        <v>397</v>
      </c>
    </row>
    <row r="272" spans="1:2" x14ac:dyDescent="0.25">
      <c r="A272" t="s">
        <v>272</v>
      </c>
      <c r="B272" t="s">
        <v>539</v>
      </c>
    </row>
    <row r="273" spans="1:2" x14ac:dyDescent="0.25">
      <c r="A273" t="s">
        <v>273</v>
      </c>
      <c r="B273" t="s">
        <v>582</v>
      </c>
    </row>
    <row r="274" spans="1:2" x14ac:dyDescent="0.25">
      <c r="A274" t="s">
        <v>274</v>
      </c>
      <c r="B274" t="s">
        <v>540</v>
      </c>
    </row>
    <row r="275" spans="1:2" x14ac:dyDescent="0.25">
      <c r="A275" t="s">
        <v>275</v>
      </c>
      <c r="B275" t="s">
        <v>373</v>
      </c>
    </row>
    <row r="276" spans="1:2" x14ac:dyDescent="0.25">
      <c r="A276" t="s">
        <v>276</v>
      </c>
      <c r="B276" t="s">
        <v>373</v>
      </c>
    </row>
    <row r="277" spans="1:2" x14ac:dyDescent="0.25">
      <c r="A277" t="s">
        <v>277</v>
      </c>
      <c r="B277" t="s">
        <v>600</v>
      </c>
    </row>
    <row r="278" spans="1:2" x14ac:dyDescent="0.25">
      <c r="A278" t="s">
        <v>278</v>
      </c>
      <c r="B278" t="s">
        <v>370</v>
      </c>
    </row>
    <row r="279" spans="1:2" x14ac:dyDescent="0.25">
      <c r="A279" t="s">
        <v>279</v>
      </c>
      <c r="B279" s="1" t="s">
        <v>397</v>
      </c>
    </row>
    <row r="280" spans="1:2" x14ac:dyDescent="0.25">
      <c r="A280" t="s">
        <v>280</v>
      </c>
      <c r="B280" t="s">
        <v>601</v>
      </c>
    </row>
    <row r="281" spans="1:2" x14ac:dyDescent="0.25">
      <c r="A281" t="s">
        <v>281</v>
      </c>
      <c r="B281" t="s">
        <v>370</v>
      </c>
    </row>
    <row r="282" spans="1:2" x14ac:dyDescent="0.25">
      <c r="A282" t="s">
        <v>282</v>
      </c>
      <c r="B282" t="s">
        <v>590</v>
      </c>
    </row>
    <row r="283" spans="1:2" x14ac:dyDescent="0.25">
      <c r="A283" t="s">
        <v>283</v>
      </c>
      <c r="B283" t="s">
        <v>541</v>
      </c>
    </row>
    <row r="284" spans="1:2" x14ac:dyDescent="0.25">
      <c r="A284" t="s">
        <v>284</v>
      </c>
      <c r="B284" t="s">
        <v>631</v>
      </c>
    </row>
    <row r="285" spans="1:2" x14ac:dyDescent="0.25">
      <c r="A285" t="s">
        <v>285</v>
      </c>
      <c r="B285" t="s">
        <v>542</v>
      </c>
    </row>
    <row r="286" spans="1:2" x14ac:dyDescent="0.25">
      <c r="A286" t="s">
        <v>286</v>
      </c>
      <c r="B286" t="s">
        <v>543</v>
      </c>
    </row>
    <row r="287" spans="1:2" x14ac:dyDescent="0.25">
      <c r="A287" t="s">
        <v>287</v>
      </c>
      <c r="B287" s="1" t="s">
        <v>397</v>
      </c>
    </row>
    <row r="288" spans="1:2" x14ac:dyDescent="0.25">
      <c r="A288" t="s">
        <v>288</v>
      </c>
      <c r="B288" t="s">
        <v>544</v>
      </c>
    </row>
    <row r="289" spans="1:2" x14ac:dyDescent="0.25">
      <c r="A289" t="s">
        <v>289</v>
      </c>
      <c r="B289" t="s">
        <v>545</v>
      </c>
    </row>
    <row r="290" spans="1:2" x14ac:dyDescent="0.25">
      <c r="A290" t="s">
        <v>290</v>
      </c>
      <c r="B290" s="1" t="s">
        <v>397</v>
      </c>
    </row>
    <row r="291" spans="1:2" x14ac:dyDescent="0.25">
      <c r="A291" t="s">
        <v>291</v>
      </c>
      <c r="B291" t="s">
        <v>588</v>
      </c>
    </row>
    <row r="292" spans="1:2" x14ac:dyDescent="0.25">
      <c r="A292" t="s">
        <v>292</v>
      </c>
      <c r="B292" t="s">
        <v>370</v>
      </c>
    </row>
    <row r="293" spans="1:2" x14ac:dyDescent="0.25">
      <c r="A293" t="s">
        <v>293</v>
      </c>
      <c r="B293" t="s">
        <v>615</v>
      </c>
    </row>
    <row r="294" spans="1:2" x14ac:dyDescent="0.25">
      <c r="A294" t="s">
        <v>294</v>
      </c>
      <c r="B294" t="s">
        <v>546</v>
      </c>
    </row>
    <row r="295" spans="1:2" x14ac:dyDescent="0.25">
      <c r="A295" t="s">
        <v>295</v>
      </c>
      <c r="B295" t="s">
        <v>547</v>
      </c>
    </row>
    <row r="296" spans="1:2" x14ac:dyDescent="0.25">
      <c r="A296" t="s">
        <v>296</v>
      </c>
      <c r="B296" t="s">
        <v>548</v>
      </c>
    </row>
    <row r="297" spans="1:2" x14ac:dyDescent="0.25">
      <c r="A297" t="s">
        <v>297</v>
      </c>
      <c r="B297" s="3" t="s">
        <v>549</v>
      </c>
    </row>
    <row r="298" spans="1:2" x14ac:dyDescent="0.25">
      <c r="A298" t="s">
        <v>298</v>
      </c>
      <c r="B298" t="s">
        <v>584</v>
      </c>
    </row>
    <row r="299" spans="1:2" x14ac:dyDescent="0.25">
      <c r="A299" t="s">
        <v>299</v>
      </c>
      <c r="B299" t="s">
        <v>602</v>
      </c>
    </row>
    <row r="300" spans="1:2" x14ac:dyDescent="0.25">
      <c r="A300" t="s">
        <v>300</v>
      </c>
      <c r="B300" s="1" t="s">
        <v>397</v>
      </c>
    </row>
    <row r="301" spans="1:2" x14ac:dyDescent="0.25">
      <c r="A301" t="s">
        <v>301</v>
      </c>
      <c r="B301" t="s">
        <v>370</v>
      </c>
    </row>
    <row r="302" spans="1:2" x14ac:dyDescent="0.25">
      <c r="A302" t="s">
        <v>302</v>
      </c>
      <c r="B302" t="s">
        <v>550</v>
      </c>
    </row>
    <row r="303" spans="1:2" x14ac:dyDescent="0.25">
      <c r="A303" t="s">
        <v>303</v>
      </c>
      <c r="B303" t="s">
        <v>551</v>
      </c>
    </row>
    <row r="304" spans="1:2" x14ac:dyDescent="0.25">
      <c r="A304" t="s">
        <v>304</v>
      </c>
      <c r="B304" t="s">
        <v>373</v>
      </c>
    </row>
    <row r="305" spans="1:2" x14ac:dyDescent="0.25">
      <c r="A305" t="s">
        <v>305</v>
      </c>
      <c r="B305" t="s">
        <v>370</v>
      </c>
    </row>
    <row r="306" spans="1:2" x14ac:dyDescent="0.25">
      <c r="A306" t="s">
        <v>306</v>
      </c>
      <c r="B306" t="s">
        <v>552</v>
      </c>
    </row>
    <row r="307" spans="1:2" x14ac:dyDescent="0.25">
      <c r="A307" t="s">
        <v>307</v>
      </c>
      <c r="B307" t="s">
        <v>595</v>
      </c>
    </row>
    <row r="308" spans="1:2" x14ac:dyDescent="0.25">
      <c r="A308" t="s">
        <v>308</v>
      </c>
      <c r="B308" s="2" t="s">
        <v>647</v>
      </c>
    </row>
    <row r="309" spans="1:2" x14ac:dyDescent="0.25">
      <c r="A309" t="s">
        <v>309</v>
      </c>
      <c r="B309" t="s">
        <v>553</v>
      </c>
    </row>
    <row r="310" spans="1:2" x14ac:dyDescent="0.25">
      <c r="A310" t="s">
        <v>310</v>
      </c>
      <c r="B310" s="1" t="s">
        <v>397</v>
      </c>
    </row>
    <row r="311" spans="1:2" x14ac:dyDescent="0.25">
      <c r="A311" t="s">
        <v>311</v>
      </c>
      <c r="B311" t="s">
        <v>554</v>
      </c>
    </row>
    <row r="312" spans="1:2" x14ac:dyDescent="0.25">
      <c r="A312" t="s">
        <v>312</v>
      </c>
      <c r="B312" t="s">
        <v>555</v>
      </c>
    </row>
    <row r="313" spans="1:2" x14ac:dyDescent="0.25">
      <c r="A313" t="s">
        <v>313</v>
      </c>
      <c r="B313" t="s">
        <v>556</v>
      </c>
    </row>
    <row r="314" spans="1:2" x14ac:dyDescent="0.25">
      <c r="A314" t="s">
        <v>314</v>
      </c>
      <c r="B314" s="4" t="s">
        <v>557</v>
      </c>
    </row>
    <row r="315" spans="1:2" x14ac:dyDescent="0.25">
      <c r="A315" t="s">
        <v>315</v>
      </c>
      <c r="B315" t="s">
        <v>558</v>
      </c>
    </row>
    <row r="316" spans="1:2" x14ac:dyDescent="0.25">
      <c r="A316" t="s">
        <v>316</v>
      </c>
      <c r="B316" t="s">
        <v>559</v>
      </c>
    </row>
    <row r="317" spans="1:2" x14ac:dyDescent="0.25">
      <c r="A317" t="s">
        <v>317</v>
      </c>
      <c r="B317" t="s">
        <v>560</v>
      </c>
    </row>
    <row r="318" spans="1:2" x14ac:dyDescent="0.25">
      <c r="A318" t="s">
        <v>318</v>
      </c>
      <c r="B318" t="s">
        <v>561</v>
      </c>
    </row>
    <row r="319" spans="1:2" x14ac:dyDescent="0.25">
      <c r="A319" t="s">
        <v>319</v>
      </c>
      <c r="B319" t="s">
        <v>562</v>
      </c>
    </row>
    <row r="320" spans="1:2" x14ac:dyDescent="0.25">
      <c r="A320" t="s">
        <v>320</v>
      </c>
      <c r="B320" t="s">
        <v>563</v>
      </c>
    </row>
    <row r="321" spans="1:2" x14ac:dyDescent="0.25">
      <c r="A321" t="s">
        <v>321</v>
      </c>
      <c r="B321" t="s">
        <v>370</v>
      </c>
    </row>
    <row r="322" spans="1:2" x14ac:dyDescent="0.25">
      <c r="A322" t="s">
        <v>322</v>
      </c>
      <c r="B322" t="s">
        <v>370</v>
      </c>
    </row>
    <row r="323" spans="1:2" x14ac:dyDescent="0.25">
      <c r="A323" t="s">
        <v>323</v>
      </c>
      <c r="B323" t="s">
        <v>564</v>
      </c>
    </row>
    <row r="324" spans="1:2" x14ac:dyDescent="0.25">
      <c r="A324" t="s">
        <v>324</v>
      </c>
      <c r="B324" t="s">
        <v>609</v>
      </c>
    </row>
    <row r="325" spans="1:2" x14ac:dyDescent="0.25">
      <c r="A325" t="s">
        <v>325</v>
      </c>
      <c r="B325" t="s">
        <v>565</v>
      </c>
    </row>
    <row r="326" spans="1:2" x14ac:dyDescent="0.25">
      <c r="A326" t="s">
        <v>326</v>
      </c>
      <c r="B326" t="s">
        <v>566</v>
      </c>
    </row>
    <row r="327" spans="1:2" x14ac:dyDescent="0.25">
      <c r="A327" t="s">
        <v>327</v>
      </c>
      <c r="B327" t="s">
        <v>370</v>
      </c>
    </row>
    <row r="328" spans="1:2" x14ac:dyDescent="0.25">
      <c r="A328" t="s">
        <v>328</v>
      </c>
      <c r="B328" t="s">
        <v>608</v>
      </c>
    </row>
    <row r="329" spans="1:2" x14ac:dyDescent="0.25">
      <c r="A329" t="s">
        <v>329</v>
      </c>
      <c r="B329" t="s">
        <v>567</v>
      </c>
    </row>
    <row r="330" spans="1:2" x14ac:dyDescent="0.25">
      <c r="A330" t="s">
        <v>330</v>
      </c>
      <c r="B330" t="s">
        <v>632</v>
      </c>
    </row>
    <row r="331" spans="1:2" x14ac:dyDescent="0.25">
      <c r="A331" t="s">
        <v>331</v>
      </c>
      <c r="B331" t="s">
        <v>568</v>
      </c>
    </row>
    <row r="332" spans="1:2" x14ac:dyDescent="0.25">
      <c r="A332" t="s">
        <v>332</v>
      </c>
      <c r="B332" t="s">
        <v>569</v>
      </c>
    </row>
    <row r="333" spans="1:2" x14ac:dyDescent="0.25">
      <c r="A333" t="s">
        <v>333</v>
      </c>
      <c r="B333" t="s">
        <v>570</v>
      </c>
    </row>
    <row r="334" spans="1:2" x14ac:dyDescent="0.25">
      <c r="A334" t="s">
        <v>334</v>
      </c>
      <c r="B334" s="1" t="s">
        <v>397</v>
      </c>
    </row>
    <row r="335" spans="1:2" x14ac:dyDescent="0.25">
      <c r="A335" t="s">
        <v>335</v>
      </c>
      <c r="B335" t="s">
        <v>583</v>
      </c>
    </row>
    <row r="336" spans="1:2" x14ac:dyDescent="0.25">
      <c r="A336" t="s">
        <v>336</v>
      </c>
      <c r="B336" t="s">
        <v>642</v>
      </c>
    </row>
    <row r="337" spans="1:2" x14ac:dyDescent="0.25">
      <c r="A337" t="s">
        <v>337</v>
      </c>
      <c r="B337" t="s">
        <v>614</v>
      </c>
    </row>
    <row r="338" spans="1:2" x14ac:dyDescent="0.25">
      <c r="A338" t="s">
        <v>338</v>
      </c>
      <c r="B338" t="s">
        <v>571</v>
      </c>
    </row>
    <row r="339" spans="1:2" x14ac:dyDescent="0.25">
      <c r="A339" t="s">
        <v>339</v>
      </c>
      <c r="B339" t="s">
        <v>572</v>
      </c>
    </row>
    <row r="340" spans="1:2" x14ac:dyDescent="0.25">
      <c r="A340" t="s">
        <v>340</v>
      </c>
      <c r="B340" t="s">
        <v>573</v>
      </c>
    </row>
    <row r="341" spans="1:2" x14ac:dyDescent="0.25">
      <c r="A341" t="s">
        <v>341</v>
      </c>
      <c r="B341" s="2" t="s">
        <v>648</v>
      </c>
    </row>
    <row r="342" spans="1:2" x14ac:dyDescent="0.25">
      <c r="A342" t="s">
        <v>342</v>
      </c>
      <c r="B342" t="s">
        <v>574</v>
      </c>
    </row>
    <row r="343" spans="1:2" x14ac:dyDescent="0.25">
      <c r="A343" t="s">
        <v>343</v>
      </c>
      <c r="B343" s="1" t="s">
        <v>397</v>
      </c>
    </row>
    <row r="344" spans="1:2" x14ac:dyDescent="0.25">
      <c r="A344" t="s">
        <v>344</v>
      </c>
      <c r="B344" t="s">
        <v>370</v>
      </c>
    </row>
    <row r="345" spans="1:2" x14ac:dyDescent="0.25">
      <c r="A345" t="s">
        <v>345</v>
      </c>
      <c r="B345" t="s">
        <v>370</v>
      </c>
    </row>
    <row r="346" spans="1:2" x14ac:dyDescent="0.25">
      <c r="A346" t="s">
        <v>346</v>
      </c>
      <c r="B346" t="s">
        <v>575</v>
      </c>
    </row>
    <row r="347" spans="1:2" x14ac:dyDescent="0.25">
      <c r="A347" t="s">
        <v>347</v>
      </c>
      <c r="B347" t="s">
        <v>370</v>
      </c>
    </row>
    <row r="348" spans="1:2" x14ac:dyDescent="0.25">
      <c r="A348" t="s">
        <v>348</v>
      </c>
      <c r="B348" t="s">
        <v>370</v>
      </c>
    </row>
    <row r="349" spans="1:2" x14ac:dyDescent="0.25">
      <c r="A349" t="s">
        <v>349</v>
      </c>
      <c r="B349" t="s">
        <v>576</v>
      </c>
    </row>
    <row r="350" spans="1:2" x14ac:dyDescent="0.25">
      <c r="A350" t="s">
        <v>350</v>
      </c>
      <c r="B350" t="s">
        <v>577</v>
      </c>
    </row>
    <row r="351" spans="1:2" x14ac:dyDescent="0.25">
      <c r="A351" t="s">
        <v>351</v>
      </c>
      <c r="B351" t="s">
        <v>370</v>
      </c>
    </row>
    <row r="352" spans="1:2" x14ac:dyDescent="0.25">
      <c r="A352" t="s">
        <v>352</v>
      </c>
      <c r="B352" t="s">
        <v>578</v>
      </c>
    </row>
    <row r="353" spans="1:2" x14ac:dyDescent="0.25">
      <c r="A353" t="s">
        <v>353</v>
      </c>
      <c r="B353" t="s">
        <v>579</v>
      </c>
    </row>
    <row r="354" spans="1:2" x14ac:dyDescent="0.25">
      <c r="A354" t="s">
        <v>354</v>
      </c>
      <c r="B354" t="s">
        <v>370</v>
      </c>
    </row>
    <row r="355" spans="1:2" x14ac:dyDescent="0.25">
      <c r="A355" t="s">
        <v>355</v>
      </c>
      <c r="B355" t="s">
        <v>626</v>
      </c>
    </row>
    <row r="356" spans="1:2" x14ac:dyDescent="0.25">
      <c r="A356" t="s">
        <v>356</v>
      </c>
      <c r="B356" t="s">
        <v>370</v>
      </c>
    </row>
    <row r="357" spans="1:2" x14ac:dyDescent="0.25">
      <c r="A357" t="s">
        <v>357</v>
      </c>
      <c r="B357" t="s">
        <v>370</v>
      </c>
    </row>
    <row r="358" spans="1:2" x14ac:dyDescent="0.25">
      <c r="A358" t="s">
        <v>358</v>
      </c>
      <c r="B358" s="2" t="s">
        <v>649</v>
      </c>
    </row>
    <row r="359" spans="1:2" x14ac:dyDescent="0.25">
      <c r="A359" t="s">
        <v>359</v>
      </c>
      <c r="B359" s="2" t="s">
        <v>650</v>
      </c>
    </row>
    <row r="360" spans="1:2" x14ac:dyDescent="0.25">
      <c r="A360" t="s">
        <v>360</v>
      </c>
      <c r="B360" t="s">
        <v>370</v>
      </c>
    </row>
    <row r="361" spans="1:2" x14ac:dyDescent="0.25">
      <c r="A361" t="s">
        <v>361</v>
      </c>
      <c r="B361" t="s">
        <v>580</v>
      </c>
    </row>
  </sheetData>
  <conditionalFormatting sqref="A1:A1048576">
    <cfRule type="duplicateValues" dxfId="0" priority="1"/>
  </conditionalFormatting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Additional file 2</vt:lpstr>
      <vt:lpstr>prob90-aa-homozyg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osée, Alexandre (aka the Detective)</dc:creator>
  <cp:lastModifiedBy>Sabeh, Michael</cp:lastModifiedBy>
  <cp:lastPrinted>2018-03-21T16:57:09Z</cp:lastPrinted>
  <dcterms:created xsi:type="dcterms:W3CDTF">2013-07-16T12:10:20Z</dcterms:created>
  <dcterms:modified xsi:type="dcterms:W3CDTF">2018-11-13T15:29:48Z</dcterms:modified>
</cp:coreProperties>
</file>